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orrelation of F. cirrhosa" sheetId="1" state="visible" r:id="rId2"/>
    <sheet name="correlation of F. przewalskii" sheetId="2" state="visible" r:id="rId3"/>
    <sheet name="correlation of F. unibracteata" sheetId="3" state="visible" r:id="rId4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0" uniqueCount="435">
  <si>
    <t xml:space="preserve">bio_1</t>
  </si>
  <si>
    <t xml:space="preserve">bio_2</t>
  </si>
  <si>
    <t xml:space="preserve">bio_3</t>
  </si>
  <si>
    <t xml:space="preserve">bio_4</t>
  </si>
  <si>
    <t xml:space="preserve">bio_5</t>
  </si>
  <si>
    <t xml:space="preserve">bio_6</t>
  </si>
  <si>
    <t xml:space="preserve">bio_7</t>
  </si>
  <si>
    <t xml:space="preserve">bio_8</t>
  </si>
  <si>
    <t xml:space="preserve">bio_9</t>
  </si>
  <si>
    <t xml:space="preserve">bio_10</t>
  </si>
  <si>
    <t xml:space="preserve">bio_11</t>
  </si>
  <si>
    <t xml:space="preserve">bio_12</t>
  </si>
  <si>
    <t xml:space="preserve">bio_13</t>
  </si>
  <si>
    <t xml:space="preserve">bio_14</t>
  </si>
  <si>
    <t xml:space="preserve">bio_15</t>
  </si>
  <si>
    <t xml:space="preserve">bio_16</t>
  </si>
  <si>
    <t xml:space="preserve">bio_17</t>
  </si>
  <si>
    <t xml:space="preserve">bio_18</t>
  </si>
  <si>
    <t xml:space="preserve">bio_19</t>
  </si>
  <si>
    <t xml:space="preserve">aspect</t>
  </si>
  <si>
    <t xml:space="preserve">slope</t>
  </si>
  <si>
    <t xml:space="preserve">elev</t>
  </si>
  <si>
    <r>
      <rPr>
        <sz val="9"/>
        <color rgb="FF993300"/>
        <rFont val="MingLiU"/>
        <family val="3"/>
        <charset val="136"/>
      </rPr>
      <t xml:space="preserve">-.66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3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1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5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42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2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89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4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5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4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3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2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2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39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7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247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87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7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7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4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48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67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5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67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60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2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63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8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287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63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47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8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2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3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5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6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236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30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3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6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3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0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286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270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.33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0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34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271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.83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9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263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35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225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244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280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38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9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7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3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8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8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4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46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47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41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45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279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.39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1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95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65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83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4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84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8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2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8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8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8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46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4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33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6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66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65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7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0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41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4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40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4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7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261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.67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6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80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0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0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9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280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.55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281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93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4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6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1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7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6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49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4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43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62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80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5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4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48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2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34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29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97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7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5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6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41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2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29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69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2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2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3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8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1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39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5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5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8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38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2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2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5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0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3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46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0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6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225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.34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9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32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5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29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3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2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44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274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78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3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3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6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6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4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47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44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1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39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3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36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1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88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8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1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83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7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8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0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8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2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46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7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1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8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0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2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0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81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64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69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45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68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295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71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1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282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290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287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.82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309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.76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5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60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9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62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65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297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35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6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81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7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9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8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39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45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40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95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88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7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87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8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0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5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7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49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258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78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5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5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2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4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8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3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2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38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5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49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4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49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4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9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85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32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1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0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267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.52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1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82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9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1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8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48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8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7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6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265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.297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.270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.45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0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47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45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96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0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6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49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6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6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3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5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2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82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2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6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5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82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268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265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294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.98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7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8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8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5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5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42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01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62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258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61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296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.57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4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4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4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9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273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45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4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269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44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260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.245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73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62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7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7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8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8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7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5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1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0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2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95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84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63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83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9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1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1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4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81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84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370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83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83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2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3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58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64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62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355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69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3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4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9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67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63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61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8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6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8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46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22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342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60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89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78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.90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9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1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3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49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8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43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97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2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82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1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9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4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8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0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89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45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46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0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9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5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5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49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78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61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2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9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48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5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02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98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2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32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9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6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9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5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88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3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0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1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5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5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64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0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98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2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8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5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58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89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0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86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37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61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74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585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95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343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346</t>
    </r>
    <r>
      <rPr>
        <vertAlign val="superscript"/>
        <sz val="9"/>
        <color rgb="FF993300"/>
        <rFont val="MingLiU"/>
        <family val="3"/>
        <charset val="136"/>
      </rPr>
      <t xml:space="preserve">*</t>
    </r>
  </si>
  <si>
    <r>
      <rPr>
        <sz val="9"/>
        <color rgb="FF993300"/>
        <rFont val="MingLiU"/>
        <family val="3"/>
        <charset val="136"/>
      </rPr>
      <t xml:space="preserve">-.483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801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-.670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99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776</t>
    </r>
    <r>
      <rPr>
        <vertAlign val="superscript"/>
        <sz val="9"/>
        <color rgb="FF993300"/>
        <rFont val="MingLiU"/>
        <family val="3"/>
        <charset val="136"/>
      </rPr>
      <t xml:space="preserve">**</t>
    </r>
  </si>
  <si>
    <r>
      <rPr>
        <sz val="9"/>
        <color rgb="FF993300"/>
        <rFont val="MingLiU"/>
        <family val="3"/>
        <charset val="136"/>
      </rPr>
      <t xml:space="preserve">.315</t>
    </r>
    <r>
      <rPr>
        <vertAlign val="superscript"/>
        <sz val="9"/>
        <color rgb="FF993300"/>
        <rFont val="MingLiU"/>
        <family val="3"/>
        <charset val="136"/>
      </rPr>
      <t xml:space="preserve">*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##0"/>
    <numFmt numFmtId="166" formatCode="###0.0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333399"/>
      <name val="MingLiU"/>
      <family val="3"/>
      <charset val="136"/>
    </font>
    <font>
      <sz val="9"/>
      <color rgb="FF993300"/>
      <name val="MingLiU"/>
      <family val="3"/>
      <charset val="136"/>
    </font>
    <font>
      <vertAlign val="superscript"/>
      <sz val="9"/>
      <color rgb="FF993300"/>
      <name val="MingLiU"/>
      <family val="3"/>
      <charset val="136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n">
        <color rgb="FF993366"/>
      </bottom>
      <diagonal/>
    </border>
    <border diagonalUp="false" diagonalDown="false">
      <left/>
      <right style="thin">
        <color rgb="FF333333"/>
      </right>
      <top/>
      <bottom style="thin">
        <color rgb="FF993366"/>
      </bottom>
      <diagonal/>
    </border>
    <border diagonalUp="false" diagonalDown="false">
      <left style="thin">
        <color rgb="FF333333"/>
      </left>
      <right style="thin">
        <color rgb="FF333333"/>
      </right>
      <top/>
      <bottom style="thin">
        <color rgb="FF993366"/>
      </bottom>
      <diagonal/>
    </border>
    <border diagonalUp="false" diagonalDown="false">
      <left style="thin">
        <color rgb="FF333333"/>
      </left>
      <right/>
      <top/>
      <bottom style="thin">
        <color rgb="FF993366"/>
      </bottom>
      <diagonal/>
    </border>
    <border diagonalUp="false" diagonalDown="false">
      <left/>
      <right/>
      <top style="thin">
        <color rgb="FF993366"/>
      </top>
      <bottom/>
      <diagonal/>
    </border>
    <border diagonalUp="false" diagonalDown="false">
      <left/>
      <right style="thin">
        <color rgb="FF333333"/>
      </right>
      <top style="thin">
        <color rgb="FF993366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993366"/>
      </top>
      <bottom style="thin">
        <color rgb="FFC0C0C0"/>
      </bottom>
      <diagonal/>
    </border>
    <border diagonalUp="false" diagonalDown="false">
      <left style="thin">
        <color rgb="FF333333"/>
      </left>
      <right/>
      <top style="thin">
        <color rgb="FF993366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/>
      <diagonal/>
    </border>
    <border diagonalUp="false" diagonalDown="false">
      <left/>
      <right style="thin">
        <color rgb="FF333333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/>
      <top style="thin">
        <color rgb="FFC0C0C0"/>
      </top>
      <bottom style="thin">
        <color rgb="FFC0C0C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5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0" borderId="6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0" borderId="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2" borderId="9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0" borderId="1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1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0" borderId="1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1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0" borderId="1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0" borderId="1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0" borderId="1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1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2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5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0" borderId="6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7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0" borderId="7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8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2" borderId="9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0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0" borderId="11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11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0" borderId="11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12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0" borderId="10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0" borderId="12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0" borderId="12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left" vertical="top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常规_spss结果" xfId="21"/>
  </cellStyles>
  <dxfs count="6">
    <dxf>
      <font>
        <color rgb="FF800080"/>
      </font>
      <fill>
        <patternFill>
          <bgColor rgb="FFFF99CC"/>
        </patternFill>
      </fill>
    </dxf>
    <dxf>
      <font>
        <color rgb="FF800080"/>
      </font>
      <fill>
        <patternFill>
          <bgColor rgb="FFFF99CC"/>
        </patternFill>
      </fill>
    </dxf>
    <dxf>
      <font>
        <color rgb="FF800080"/>
      </font>
      <fill>
        <patternFill>
          <bgColor rgb="FFFF99CC"/>
        </patternFill>
      </fill>
    </dxf>
    <dxf>
      <font>
        <color rgb="FF800080"/>
      </font>
      <fill>
        <patternFill>
          <bgColor rgb="FFFF99CC"/>
        </patternFill>
      </fill>
    </dxf>
    <dxf>
      <font>
        <color rgb="FF800080"/>
      </font>
      <fill>
        <patternFill>
          <bgColor rgb="FFFF99CC"/>
        </patternFill>
      </fill>
    </dxf>
    <dxf>
      <font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3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E27" activeCellId="0" sqref="E27"/>
    </sheetView>
  </sheetViews>
  <sheetFormatPr defaultColWidth="10.18359375" defaultRowHeight="14.25" zeroHeight="false" outlineLevelRow="0" outlineLevelCol="0"/>
  <sheetData>
    <row r="1" customFormat="false" ht="14.25" hidden="false" customHeight="false" outlineLevel="0" collapsed="false">
      <c r="A1" s="1"/>
      <c r="B1" s="2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4" t="s">
        <v>21</v>
      </c>
      <c r="X1" s="5"/>
    </row>
    <row r="2" customFormat="false" ht="14.25" hidden="false" customHeight="false" outlineLevel="0" collapsed="false">
      <c r="A2" s="6" t="s">
        <v>0</v>
      </c>
      <c r="B2" s="7" t="n">
        <v>1</v>
      </c>
      <c r="C2" s="8" t="s">
        <v>22</v>
      </c>
      <c r="D2" s="8" t="s">
        <v>23</v>
      </c>
      <c r="E2" s="9" t="n">
        <v>-0.0556138571792951</v>
      </c>
      <c r="F2" s="8" t="s">
        <v>24</v>
      </c>
      <c r="G2" s="8" t="s">
        <v>25</v>
      </c>
      <c r="H2" s="8" t="s">
        <v>26</v>
      </c>
      <c r="I2" s="8" t="s">
        <v>27</v>
      </c>
      <c r="J2" s="8" t="s">
        <v>28</v>
      </c>
      <c r="K2" s="8" t="s">
        <v>29</v>
      </c>
      <c r="L2" s="8" t="s">
        <v>30</v>
      </c>
      <c r="M2" s="8" t="s">
        <v>31</v>
      </c>
      <c r="N2" s="8" t="s">
        <v>32</v>
      </c>
      <c r="O2" s="8" t="s">
        <v>33</v>
      </c>
      <c r="P2" s="9" t="n">
        <v>-0.0815434751580943</v>
      </c>
      <c r="Q2" s="8" t="s">
        <v>34</v>
      </c>
      <c r="R2" s="8" t="s">
        <v>35</v>
      </c>
      <c r="S2" s="8" t="s">
        <v>36</v>
      </c>
      <c r="T2" s="8" t="s">
        <v>37</v>
      </c>
      <c r="U2" s="9" t="n">
        <v>-0.120249473188912</v>
      </c>
      <c r="V2" s="9" t="n">
        <v>-0.178076931823791</v>
      </c>
      <c r="W2" s="10" t="s">
        <v>38</v>
      </c>
      <c r="X2" s="5"/>
    </row>
    <row r="3" customFormat="false" ht="14.25" hidden="false" customHeight="false" outlineLevel="0" collapsed="false">
      <c r="A3" s="11" t="s">
        <v>1</v>
      </c>
      <c r="B3" s="12" t="s">
        <v>22</v>
      </c>
      <c r="C3" s="13" t="n">
        <v>1</v>
      </c>
      <c r="D3" s="14" t="s">
        <v>39</v>
      </c>
      <c r="E3" s="15" t="n">
        <v>-0.0621560601001226</v>
      </c>
      <c r="F3" s="14" t="s">
        <v>40</v>
      </c>
      <c r="G3" s="14" t="s">
        <v>41</v>
      </c>
      <c r="H3" s="14" t="s">
        <v>42</v>
      </c>
      <c r="I3" s="14" t="s">
        <v>43</v>
      </c>
      <c r="J3" s="14" t="s">
        <v>44</v>
      </c>
      <c r="K3" s="14" t="s">
        <v>45</v>
      </c>
      <c r="L3" s="14" t="s">
        <v>46</v>
      </c>
      <c r="M3" s="14" t="s">
        <v>47</v>
      </c>
      <c r="N3" s="14" t="s">
        <v>48</v>
      </c>
      <c r="O3" s="14" t="s">
        <v>49</v>
      </c>
      <c r="P3" s="14" t="s">
        <v>50</v>
      </c>
      <c r="Q3" s="14" t="s">
        <v>51</v>
      </c>
      <c r="R3" s="14" t="s">
        <v>52</v>
      </c>
      <c r="S3" s="14" t="s">
        <v>53</v>
      </c>
      <c r="T3" s="14" t="s">
        <v>54</v>
      </c>
      <c r="U3" s="15" t="n">
        <v>0.102148513891505</v>
      </c>
      <c r="V3" s="15" t="n">
        <v>0.115443918421356</v>
      </c>
      <c r="W3" s="16" t="s">
        <v>55</v>
      </c>
      <c r="X3" s="5"/>
    </row>
    <row r="4" customFormat="false" ht="14.25" hidden="false" customHeight="false" outlineLevel="0" collapsed="false">
      <c r="A4" s="11" t="s">
        <v>2</v>
      </c>
      <c r="B4" s="12" t="s">
        <v>23</v>
      </c>
      <c r="C4" s="14" t="s">
        <v>39</v>
      </c>
      <c r="D4" s="13" t="n">
        <v>1</v>
      </c>
      <c r="E4" s="14" t="s">
        <v>56</v>
      </c>
      <c r="F4" s="14" t="s">
        <v>57</v>
      </c>
      <c r="G4" s="14" t="s">
        <v>58</v>
      </c>
      <c r="H4" s="14" t="s">
        <v>59</v>
      </c>
      <c r="I4" s="14" t="s">
        <v>60</v>
      </c>
      <c r="J4" s="15" t="n">
        <v>-0.018968321765259</v>
      </c>
      <c r="K4" s="14" t="s">
        <v>61</v>
      </c>
      <c r="L4" s="15" t="n">
        <v>-0.0855646305943261</v>
      </c>
      <c r="M4" s="14" t="s">
        <v>62</v>
      </c>
      <c r="N4" s="14" t="s">
        <v>63</v>
      </c>
      <c r="O4" s="14" t="s">
        <v>64</v>
      </c>
      <c r="P4" s="15" t="n">
        <v>0.129847439383867</v>
      </c>
      <c r="Q4" s="14" t="s">
        <v>65</v>
      </c>
      <c r="R4" s="15" t="n">
        <v>-0.177633595258035</v>
      </c>
      <c r="S4" s="15" t="n">
        <v>-0.21648677020873</v>
      </c>
      <c r="T4" s="15" t="n">
        <v>-0.0275229646554149</v>
      </c>
      <c r="U4" s="15" t="n">
        <v>0.0557261268542108</v>
      </c>
      <c r="V4" s="14" t="s">
        <v>66</v>
      </c>
      <c r="W4" s="16" t="s">
        <v>67</v>
      </c>
      <c r="X4" s="5"/>
    </row>
    <row r="5" customFormat="false" ht="14.25" hidden="false" customHeight="false" outlineLevel="0" collapsed="false">
      <c r="A5" s="11" t="s">
        <v>3</v>
      </c>
      <c r="B5" s="17" t="n">
        <v>-0.0556138571792951</v>
      </c>
      <c r="C5" s="15" t="n">
        <v>-0.0621560601001226</v>
      </c>
      <c r="D5" s="14" t="s">
        <v>56</v>
      </c>
      <c r="E5" s="13" t="n">
        <v>1</v>
      </c>
      <c r="F5" s="14" t="s">
        <v>68</v>
      </c>
      <c r="G5" s="14" t="s">
        <v>69</v>
      </c>
      <c r="H5" s="14" t="s">
        <v>70</v>
      </c>
      <c r="I5" s="15" t="n">
        <v>0.207942735938218</v>
      </c>
      <c r="J5" s="14" t="s">
        <v>71</v>
      </c>
      <c r="K5" s="14" t="s">
        <v>72</v>
      </c>
      <c r="L5" s="14" t="s">
        <v>73</v>
      </c>
      <c r="M5" s="14" t="s">
        <v>74</v>
      </c>
      <c r="N5" s="15" t="n">
        <v>-0.195853396768991</v>
      </c>
      <c r="O5" s="15" t="n">
        <v>-0.0906139597749751</v>
      </c>
      <c r="P5" s="15" t="n">
        <v>0.00750661520582244</v>
      </c>
      <c r="Q5" s="14" t="s">
        <v>75</v>
      </c>
      <c r="R5" s="15" t="n">
        <v>-0.129657171728472</v>
      </c>
      <c r="S5" s="14" t="s">
        <v>76</v>
      </c>
      <c r="T5" s="15" t="n">
        <v>-0.190450859297629</v>
      </c>
      <c r="U5" s="15" t="n">
        <v>-0.0276215274741914</v>
      </c>
      <c r="V5" s="14" t="s">
        <v>77</v>
      </c>
      <c r="W5" s="16" t="s">
        <v>78</v>
      </c>
      <c r="X5" s="5"/>
    </row>
    <row r="6" customFormat="false" ht="14.25" hidden="false" customHeight="false" outlineLevel="0" collapsed="false">
      <c r="A6" s="11" t="s">
        <v>4</v>
      </c>
      <c r="B6" s="12" t="s">
        <v>24</v>
      </c>
      <c r="C6" s="14" t="s">
        <v>40</v>
      </c>
      <c r="D6" s="14" t="s">
        <v>57</v>
      </c>
      <c r="E6" s="14" t="s">
        <v>68</v>
      </c>
      <c r="F6" s="13" t="n">
        <v>1</v>
      </c>
      <c r="G6" s="14" t="s">
        <v>79</v>
      </c>
      <c r="H6" s="15" t="n">
        <v>-0.0260035685788225</v>
      </c>
      <c r="I6" s="14" t="s">
        <v>80</v>
      </c>
      <c r="J6" s="14" t="s">
        <v>81</v>
      </c>
      <c r="K6" s="14" t="s">
        <v>82</v>
      </c>
      <c r="L6" s="14" t="s">
        <v>83</v>
      </c>
      <c r="M6" s="14" t="s">
        <v>84</v>
      </c>
      <c r="N6" s="14" t="s">
        <v>85</v>
      </c>
      <c r="O6" s="14" t="s">
        <v>86</v>
      </c>
      <c r="P6" s="15" t="n">
        <v>-0.0495640972454849</v>
      </c>
      <c r="Q6" s="14" t="s">
        <v>87</v>
      </c>
      <c r="R6" s="14" t="s">
        <v>88</v>
      </c>
      <c r="S6" s="14" t="s">
        <v>89</v>
      </c>
      <c r="T6" s="15" t="n">
        <v>0.13153649427026</v>
      </c>
      <c r="U6" s="15" t="n">
        <v>-0.104102373690613</v>
      </c>
      <c r="V6" s="14" t="s">
        <v>90</v>
      </c>
      <c r="W6" s="16" t="s">
        <v>91</v>
      </c>
      <c r="X6" s="5"/>
    </row>
    <row r="7" customFormat="false" ht="14.25" hidden="false" customHeight="false" outlineLevel="0" collapsed="false">
      <c r="A7" s="11" t="s">
        <v>5</v>
      </c>
      <c r="B7" s="12" t="s">
        <v>25</v>
      </c>
      <c r="C7" s="14" t="s">
        <v>41</v>
      </c>
      <c r="D7" s="14" t="s">
        <v>58</v>
      </c>
      <c r="E7" s="14" t="s">
        <v>69</v>
      </c>
      <c r="F7" s="14" t="s">
        <v>79</v>
      </c>
      <c r="G7" s="13" t="n">
        <v>1</v>
      </c>
      <c r="H7" s="14" t="s">
        <v>92</v>
      </c>
      <c r="I7" s="14" t="s">
        <v>93</v>
      </c>
      <c r="J7" s="14" t="s">
        <v>94</v>
      </c>
      <c r="K7" s="14" t="s">
        <v>95</v>
      </c>
      <c r="L7" s="14" t="s">
        <v>96</v>
      </c>
      <c r="M7" s="14" t="s">
        <v>97</v>
      </c>
      <c r="N7" s="14" t="s">
        <v>98</v>
      </c>
      <c r="O7" s="14" t="s">
        <v>99</v>
      </c>
      <c r="P7" s="15" t="n">
        <v>-0.152705521925115</v>
      </c>
      <c r="Q7" s="14" t="s">
        <v>100</v>
      </c>
      <c r="R7" s="14" t="s">
        <v>101</v>
      </c>
      <c r="S7" s="14" t="s">
        <v>102</v>
      </c>
      <c r="T7" s="14" t="s">
        <v>103</v>
      </c>
      <c r="U7" s="15" t="n">
        <v>-0.118042454468508</v>
      </c>
      <c r="V7" s="15" t="n">
        <v>-0.069813664165184</v>
      </c>
      <c r="W7" s="16" t="s">
        <v>104</v>
      </c>
      <c r="X7" s="5"/>
    </row>
    <row r="8" customFormat="false" ht="14.25" hidden="false" customHeight="false" outlineLevel="0" collapsed="false">
      <c r="A8" s="11" t="s">
        <v>6</v>
      </c>
      <c r="B8" s="12" t="s">
        <v>26</v>
      </c>
      <c r="C8" s="14" t="s">
        <v>42</v>
      </c>
      <c r="D8" s="14" t="s">
        <v>59</v>
      </c>
      <c r="E8" s="14" t="s">
        <v>70</v>
      </c>
      <c r="F8" s="15" t="n">
        <v>-0.0260035685788225</v>
      </c>
      <c r="G8" s="14" t="s">
        <v>92</v>
      </c>
      <c r="H8" s="13" t="n">
        <v>1</v>
      </c>
      <c r="I8" s="15" t="n">
        <v>-0.195144910515455</v>
      </c>
      <c r="J8" s="14" t="s">
        <v>105</v>
      </c>
      <c r="K8" s="15" t="n">
        <v>-0.150470535450088</v>
      </c>
      <c r="L8" s="14" t="s">
        <v>106</v>
      </c>
      <c r="M8" s="14" t="s">
        <v>107</v>
      </c>
      <c r="N8" s="14" t="s">
        <v>108</v>
      </c>
      <c r="O8" s="14" t="s">
        <v>109</v>
      </c>
      <c r="P8" s="15" t="n">
        <v>0.181625832419124</v>
      </c>
      <c r="Q8" s="14" t="s">
        <v>110</v>
      </c>
      <c r="R8" s="14" t="s">
        <v>111</v>
      </c>
      <c r="S8" s="14" t="s">
        <v>112</v>
      </c>
      <c r="T8" s="14" t="s">
        <v>113</v>
      </c>
      <c r="U8" s="15" t="n">
        <v>0.0618941452607283</v>
      </c>
      <c r="V8" s="14" t="s">
        <v>114</v>
      </c>
      <c r="W8" s="18" t="n">
        <v>0.0581660309720517</v>
      </c>
      <c r="X8" s="5"/>
    </row>
    <row r="9" customFormat="false" ht="14.25" hidden="false" customHeight="false" outlineLevel="0" collapsed="false">
      <c r="A9" s="11" t="s">
        <v>7</v>
      </c>
      <c r="B9" s="12" t="s">
        <v>27</v>
      </c>
      <c r="C9" s="14" t="s">
        <v>43</v>
      </c>
      <c r="D9" s="14" t="s">
        <v>60</v>
      </c>
      <c r="E9" s="15" t="n">
        <v>0.207942735938218</v>
      </c>
      <c r="F9" s="14" t="s">
        <v>80</v>
      </c>
      <c r="G9" s="14" t="s">
        <v>93</v>
      </c>
      <c r="H9" s="15" t="n">
        <v>-0.195144910515455</v>
      </c>
      <c r="I9" s="13" t="n">
        <v>1</v>
      </c>
      <c r="J9" s="14" t="s">
        <v>115</v>
      </c>
      <c r="K9" s="14" t="s">
        <v>116</v>
      </c>
      <c r="L9" s="14" t="s">
        <v>117</v>
      </c>
      <c r="M9" s="14" t="s">
        <v>118</v>
      </c>
      <c r="N9" s="14" t="s">
        <v>119</v>
      </c>
      <c r="O9" s="14" t="s">
        <v>87</v>
      </c>
      <c r="P9" s="15" t="n">
        <v>0.0258688728983447</v>
      </c>
      <c r="Q9" s="14" t="s">
        <v>120</v>
      </c>
      <c r="R9" s="14" t="s">
        <v>121</v>
      </c>
      <c r="S9" s="14" t="s">
        <v>122</v>
      </c>
      <c r="T9" s="15" t="n">
        <v>0.0754558107777153</v>
      </c>
      <c r="U9" s="15" t="n">
        <v>-0.139961143870365</v>
      </c>
      <c r="V9" s="14" t="s">
        <v>123</v>
      </c>
      <c r="W9" s="16" t="s">
        <v>124</v>
      </c>
      <c r="X9" s="5"/>
    </row>
    <row r="10" customFormat="false" ht="14.25" hidden="false" customHeight="false" outlineLevel="0" collapsed="false">
      <c r="A10" s="11" t="s">
        <v>8</v>
      </c>
      <c r="B10" s="12" t="s">
        <v>28</v>
      </c>
      <c r="C10" s="14" t="s">
        <v>44</v>
      </c>
      <c r="D10" s="15" t="n">
        <v>-0.018968321765259</v>
      </c>
      <c r="E10" s="14" t="s">
        <v>71</v>
      </c>
      <c r="F10" s="14" t="s">
        <v>81</v>
      </c>
      <c r="G10" s="14" t="s">
        <v>94</v>
      </c>
      <c r="H10" s="14" t="s">
        <v>105</v>
      </c>
      <c r="I10" s="14" t="s">
        <v>115</v>
      </c>
      <c r="J10" s="13" t="n">
        <v>1</v>
      </c>
      <c r="K10" s="14" t="s">
        <v>125</v>
      </c>
      <c r="L10" s="14" t="s">
        <v>126</v>
      </c>
      <c r="M10" s="14" t="s">
        <v>127</v>
      </c>
      <c r="N10" s="14" t="s">
        <v>128</v>
      </c>
      <c r="O10" s="14" t="s">
        <v>129</v>
      </c>
      <c r="P10" s="15" t="n">
        <v>-0.200731929383309</v>
      </c>
      <c r="Q10" s="14" t="s">
        <v>99</v>
      </c>
      <c r="R10" s="14" t="s">
        <v>130</v>
      </c>
      <c r="S10" s="14" t="s">
        <v>131</v>
      </c>
      <c r="T10" s="14" t="s">
        <v>132</v>
      </c>
      <c r="U10" s="15" t="n">
        <v>-0.106867556957845</v>
      </c>
      <c r="V10" s="15" t="n">
        <v>-0.030751595995722</v>
      </c>
      <c r="W10" s="16" t="s">
        <v>133</v>
      </c>
      <c r="X10" s="5"/>
    </row>
    <row r="11" customFormat="false" ht="14.25" hidden="false" customHeight="false" outlineLevel="0" collapsed="false">
      <c r="A11" s="11" t="s">
        <v>9</v>
      </c>
      <c r="B11" s="12" t="s">
        <v>29</v>
      </c>
      <c r="C11" s="14" t="s">
        <v>45</v>
      </c>
      <c r="D11" s="14" t="s">
        <v>61</v>
      </c>
      <c r="E11" s="14" t="s">
        <v>72</v>
      </c>
      <c r="F11" s="14" t="s">
        <v>82</v>
      </c>
      <c r="G11" s="14" t="s">
        <v>95</v>
      </c>
      <c r="H11" s="15" t="n">
        <v>-0.150470535450088</v>
      </c>
      <c r="I11" s="14" t="s">
        <v>116</v>
      </c>
      <c r="J11" s="14" t="s">
        <v>125</v>
      </c>
      <c r="K11" s="13" t="n">
        <v>1</v>
      </c>
      <c r="L11" s="14" t="s">
        <v>134</v>
      </c>
      <c r="M11" s="14" t="s">
        <v>135</v>
      </c>
      <c r="N11" s="14" t="s">
        <v>136</v>
      </c>
      <c r="O11" s="14" t="s">
        <v>137</v>
      </c>
      <c r="P11" s="15" t="n">
        <v>-0.0894882961050314</v>
      </c>
      <c r="Q11" s="14" t="s">
        <v>138</v>
      </c>
      <c r="R11" s="14" t="s">
        <v>139</v>
      </c>
      <c r="S11" s="14" t="s">
        <v>84</v>
      </c>
      <c r="T11" s="15" t="n">
        <v>0.18566319491438</v>
      </c>
      <c r="U11" s="15" t="n">
        <v>-0.129565518993645</v>
      </c>
      <c r="V11" s="14" t="s">
        <v>140</v>
      </c>
      <c r="W11" s="16" t="s">
        <v>141</v>
      </c>
      <c r="X11" s="5"/>
    </row>
    <row r="12" customFormat="false" ht="14.25" hidden="false" customHeight="false" outlineLevel="0" collapsed="false">
      <c r="A12" s="11" t="s">
        <v>10</v>
      </c>
      <c r="B12" s="12" t="s">
        <v>30</v>
      </c>
      <c r="C12" s="14" t="s">
        <v>46</v>
      </c>
      <c r="D12" s="15" t="n">
        <v>-0.0855646305943261</v>
      </c>
      <c r="E12" s="14" t="s">
        <v>73</v>
      </c>
      <c r="F12" s="14" t="s">
        <v>83</v>
      </c>
      <c r="G12" s="14" t="s">
        <v>96</v>
      </c>
      <c r="H12" s="14" t="s">
        <v>106</v>
      </c>
      <c r="I12" s="14" t="s">
        <v>117</v>
      </c>
      <c r="J12" s="14" t="s">
        <v>126</v>
      </c>
      <c r="K12" s="14" t="s">
        <v>134</v>
      </c>
      <c r="L12" s="13" t="n">
        <v>1</v>
      </c>
      <c r="M12" s="14" t="s">
        <v>142</v>
      </c>
      <c r="N12" s="14" t="s">
        <v>143</v>
      </c>
      <c r="O12" s="14" t="s">
        <v>33</v>
      </c>
      <c r="P12" s="15" t="n">
        <v>-0.0885787602337279</v>
      </c>
      <c r="Q12" s="14" t="s">
        <v>144</v>
      </c>
      <c r="R12" s="14" t="s">
        <v>145</v>
      </c>
      <c r="S12" s="14" t="s">
        <v>146</v>
      </c>
      <c r="T12" s="14" t="s">
        <v>147</v>
      </c>
      <c r="U12" s="15" t="n">
        <v>-0.109068560166517</v>
      </c>
      <c r="V12" s="15" t="n">
        <v>-0.0513451796794295</v>
      </c>
      <c r="W12" s="16" t="s">
        <v>148</v>
      </c>
      <c r="X12" s="5"/>
    </row>
    <row r="13" customFormat="false" ht="14.25" hidden="false" customHeight="false" outlineLevel="0" collapsed="false">
      <c r="A13" s="11" t="s">
        <v>11</v>
      </c>
      <c r="B13" s="12" t="s">
        <v>31</v>
      </c>
      <c r="C13" s="14" t="s">
        <v>47</v>
      </c>
      <c r="D13" s="14" t="s">
        <v>62</v>
      </c>
      <c r="E13" s="14" t="s">
        <v>74</v>
      </c>
      <c r="F13" s="14" t="s">
        <v>84</v>
      </c>
      <c r="G13" s="14" t="s">
        <v>97</v>
      </c>
      <c r="H13" s="14" t="s">
        <v>107</v>
      </c>
      <c r="I13" s="14" t="s">
        <v>118</v>
      </c>
      <c r="J13" s="14" t="s">
        <v>127</v>
      </c>
      <c r="K13" s="14" t="s">
        <v>135</v>
      </c>
      <c r="L13" s="14" t="s">
        <v>142</v>
      </c>
      <c r="M13" s="13" t="n">
        <v>1</v>
      </c>
      <c r="N13" s="14" t="s">
        <v>149</v>
      </c>
      <c r="O13" s="14" t="s">
        <v>150</v>
      </c>
      <c r="P13" s="15" t="n">
        <v>-0.158307946759398</v>
      </c>
      <c r="Q13" s="14" t="s">
        <v>151</v>
      </c>
      <c r="R13" s="14" t="s">
        <v>152</v>
      </c>
      <c r="S13" s="14" t="s">
        <v>153</v>
      </c>
      <c r="T13" s="14" t="s">
        <v>154</v>
      </c>
      <c r="U13" s="15" t="n">
        <v>-0.0787249616045086</v>
      </c>
      <c r="V13" s="15" t="n">
        <v>-0.140519648994833</v>
      </c>
      <c r="W13" s="16" t="s">
        <v>155</v>
      </c>
      <c r="X13" s="5"/>
    </row>
    <row r="14" customFormat="false" ht="14.25" hidden="false" customHeight="false" outlineLevel="0" collapsed="false">
      <c r="A14" s="11" t="s">
        <v>12</v>
      </c>
      <c r="B14" s="12" t="s">
        <v>32</v>
      </c>
      <c r="C14" s="14" t="s">
        <v>48</v>
      </c>
      <c r="D14" s="14" t="s">
        <v>63</v>
      </c>
      <c r="E14" s="15" t="n">
        <v>-0.195853396768991</v>
      </c>
      <c r="F14" s="14" t="s">
        <v>85</v>
      </c>
      <c r="G14" s="14" t="s">
        <v>98</v>
      </c>
      <c r="H14" s="14" t="s">
        <v>108</v>
      </c>
      <c r="I14" s="14" t="s">
        <v>119</v>
      </c>
      <c r="J14" s="14" t="s">
        <v>128</v>
      </c>
      <c r="K14" s="14" t="s">
        <v>136</v>
      </c>
      <c r="L14" s="14" t="s">
        <v>143</v>
      </c>
      <c r="M14" s="14" t="s">
        <v>149</v>
      </c>
      <c r="N14" s="13" t="n">
        <v>1</v>
      </c>
      <c r="O14" s="14" t="s">
        <v>156</v>
      </c>
      <c r="P14" s="15" t="n">
        <v>0.166928611950406</v>
      </c>
      <c r="Q14" s="14" t="s">
        <v>157</v>
      </c>
      <c r="R14" s="14" t="s">
        <v>158</v>
      </c>
      <c r="S14" s="14" t="s">
        <v>96</v>
      </c>
      <c r="T14" s="15" t="n">
        <v>0.19069265453317</v>
      </c>
      <c r="U14" s="15" t="n">
        <v>-0.0658309130545759</v>
      </c>
      <c r="V14" s="15" t="n">
        <v>-0.0501071504760593</v>
      </c>
      <c r="W14" s="16" t="s">
        <v>159</v>
      </c>
      <c r="X14" s="5"/>
    </row>
    <row r="15" customFormat="false" ht="14.25" hidden="false" customHeight="false" outlineLevel="0" collapsed="false">
      <c r="A15" s="11" t="s">
        <v>13</v>
      </c>
      <c r="B15" s="12" t="s">
        <v>33</v>
      </c>
      <c r="C15" s="14" t="s">
        <v>49</v>
      </c>
      <c r="D15" s="14" t="s">
        <v>64</v>
      </c>
      <c r="E15" s="15" t="n">
        <v>-0.0906139597749751</v>
      </c>
      <c r="F15" s="14" t="s">
        <v>86</v>
      </c>
      <c r="G15" s="14" t="s">
        <v>99</v>
      </c>
      <c r="H15" s="14" t="s">
        <v>109</v>
      </c>
      <c r="I15" s="14" t="s">
        <v>87</v>
      </c>
      <c r="J15" s="14" t="s">
        <v>129</v>
      </c>
      <c r="K15" s="14" t="s">
        <v>137</v>
      </c>
      <c r="L15" s="14" t="s">
        <v>33</v>
      </c>
      <c r="M15" s="14" t="s">
        <v>150</v>
      </c>
      <c r="N15" s="14" t="s">
        <v>156</v>
      </c>
      <c r="O15" s="13" t="n">
        <v>1</v>
      </c>
      <c r="P15" s="14" t="s">
        <v>57</v>
      </c>
      <c r="Q15" s="14" t="s">
        <v>160</v>
      </c>
      <c r="R15" s="14" t="s">
        <v>161</v>
      </c>
      <c r="S15" s="14" t="s">
        <v>162</v>
      </c>
      <c r="T15" s="14" t="s">
        <v>93</v>
      </c>
      <c r="U15" s="14" t="s">
        <v>123</v>
      </c>
      <c r="V15" s="14" t="s">
        <v>163</v>
      </c>
      <c r="W15" s="16" t="s">
        <v>164</v>
      </c>
      <c r="X15" s="5"/>
    </row>
    <row r="16" customFormat="false" ht="14.25" hidden="false" customHeight="false" outlineLevel="0" collapsed="false">
      <c r="A16" s="11" t="s">
        <v>14</v>
      </c>
      <c r="B16" s="17" t="n">
        <v>-0.0815434751580943</v>
      </c>
      <c r="C16" s="14" t="s">
        <v>50</v>
      </c>
      <c r="D16" s="15" t="n">
        <v>0.129847439383867</v>
      </c>
      <c r="E16" s="15" t="n">
        <v>0.00750661520582244</v>
      </c>
      <c r="F16" s="15" t="n">
        <v>-0.0495640972454849</v>
      </c>
      <c r="G16" s="15" t="n">
        <v>-0.152705521925115</v>
      </c>
      <c r="H16" s="15" t="n">
        <v>0.181625832419124</v>
      </c>
      <c r="I16" s="15" t="n">
        <v>0.0258688728983447</v>
      </c>
      <c r="J16" s="15" t="n">
        <v>-0.200731929383309</v>
      </c>
      <c r="K16" s="15" t="n">
        <v>-0.0894882961050314</v>
      </c>
      <c r="L16" s="15" t="n">
        <v>-0.0885787602337279</v>
      </c>
      <c r="M16" s="15" t="n">
        <v>-0.158307946759398</v>
      </c>
      <c r="N16" s="15" t="n">
        <v>0.166928611950406</v>
      </c>
      <c r="O16" s="14" t="s">
        <v>57</v>
      </c>
      <c r="P16" s="13" t="n">
        <v>1</v>
      </c>
      <c r="Q16" s="15" t="n">
        <v>0.178422710397065</v>
      </c>
      <c r="R16" s="14" t="s">
        <v>165</v>
      </c>
      <c r="S16" s="15" t="n">
        <v>0.219482069253706</v>
      </c>
      <c r="T16" s="14" t="s">
        <v>166</v>
      </c>
      <c r="U16" s="15" t="n">
        <v>0.173910888957707</v>
      </c>
      <c r="V16" s="14" t="s">
        <v>167</v>
      </c>
      <c r="W16" s="18" t="n">
        <v>0.139064531602032</v>
      </c>
      <c r="X16" s="5"/>
    </row>
    <row r="17" customFormat="false" ht="14.25" hidden="false" customHeight="false" outlineLevel="0" collapsed="false">
      <c r="A17" s="11" t="s">
        <v>15</v>
      </c>
      <c r="B17" s="12" t="s">
        <v>34</v>
      </c>
      <c r="C17" s="14" t="s">
        <v>51</v>
      </c>
      <c r="D17" s="14" t="s">
        <v>65</v>
      </c>
      <c r="E17" s="14" t="s">
        <v>75</v>
      </c>
      <c r="F17" s="14" t="s">
        <v>87</v>
      </c>
      <c r="G17" s="14" t="s">
        <v>100</v>
      </c>
      <c r="H17" s="14" t="s">
        <v>110</v>
      </c>
      <c r="I17" s="14" t="s">
        <v>120</v>
      </c>
      <c r="J17" s="14" t="s">
        <v>99</v>
      </c>
      <c r="K17" s="14" t="s">
        <v>138</v>
      </c>
      <c r="L17" s="14" t="s">
        <v>144</v>
      </c>
      <c r="M17" s="14" t="s">
        <v>151</v>
      </c>
      <c r="N17" s="14" t="s">
        <v>157</v>
      </c>
      <c r="O17" s="14" t="s">
        <v>160</v>
      </c>
      <c r="P17" s="15" t="n">
        <v>0.178422710397065</v>
      </c>
      <c r="Q17" s="13" t="n">
        <v>1</v>
      </c>
      <c r="R17" s="14" t="s">
        <v>168</v>
      </c>
      <c r="S17" s="14" t="s">
        <v>169</v>
      </c>
      <c r="T17" s="15" t="n">
        <v>0.158935999668623</v>
      </c>
      <c r="U17" s="15" t="n">
        <v>-0.0334636299231467</v>
      </c>
      <c r="V17" s="15" t="n">
        <v>-0.0254455510242468</v>
      </c>
      <c r="W17" s="16" t="s">
        <v>108</v>
      </c>
      <c r="X17" s="5"/>
    </row>
    <row r="18" customFormat="false" ht="14.25" hidden="false" customHeight="false" outlineLevel="0" collapsed="false">
      <c r="A18" s="11" t="s">
        <v>16</v>
      </c>
      <c r="B18" s="12" t="s">
        <v>35</v>
      </c>
      <c r="C18" s="14" t="s">
        <v>52</v>
      </c>
      <c r="D18" s="15" t="n">
        <v>-0.177633595258035</v>
      </c>
      <c r="E18" s="15" t="n">
        <v>-0.129657171728472</v>
      </c>
      <c r="F18" s="14" t="s">
        <v>88</v>
      </c>
      <c r="G18" s="14" t="s">
        <v>101</v>
      </c>
      <c r="H18" s="14" t="s">
        <v>111</v>
      </c>
      <c r="I18" s="14" t="s">
        <v>121</v>
      </c>
      <c r="J18" s="14" t="s">
        <v>130</v>
      </c>
      <c r="K18" s="14" t="s">
        <v>139</v>
      </c>
      <c r="L18" s="14" t="s">
        <v>145</v>
      </c>
      <c r="M18" s="14" t="s">
        <v>152</v>
      </c>
      <c r="N18" s="14" t="s">
        <v>158</v>
      </c>
      <c r="O18" s="14" t="s">
        <v>161</v>
      </c>
      <c r="P18" s="14" t="s">
        <v>165</v>
      </c>
      <c r="Q18" s="14" t="s">
        <v>168</v>
      </c>
      <c r="R18" s="13" t="n">
        <v>1</v>
      </c>
      <c r="S18" s="14" t="s">
        <v>170</v>
      </c>
      <c r="T18" s="14" t="s">
        <v>171</v>
      </c>
      <c r="U18" s="14" t="s">
        <v>172</v>
      </c>
      <c r="V18" s="14" t="s">
        <v>173</v>
      </c>
      <c r="W18" s="16" t="s">
        <v>174</v>
      </c>
      <c r="X18" s="5"/>
    </row>
    <row r="19" customFormat="false" ht="14.25" hidden="false" customHeight="false" outlineLevel="0" collapsed="false">
      <c r="A19" s="11" t="s">
        <v>17</v>
      </c>
      <c r="B19" s="12" t="s">
        <v>36</v>
      </c>
      <c r="C19" s="14" t="s">
        <v>53</v>
      </c>
      <c r="D19" s="15" t="n">
        <v>-0.21648677020873</v>
      </c>
      <c r="E19" s="14" t="s">
        <v>76</v>
      </c>
      <c r="F19" s="14" t="s">
        <v>89</v>
      </c>
      <c r="G19" s="14" t="s">
        <v>102</v>
      </c>
      <c r="H19" s="14" t="s">
        <v>112</v>
      </c>
      <c r="I19" s="14" t="s">
        <v>122</v>
      </c>
      <c r="J19" s="14" t="s">
        <v>131</v>
      </c>
      <c r="K19" s="14" t="s">
        <v>84</v>
      </c>
      <c r="L19" s="14" t="s">
        <v>146</v>
      </c>
      <c r="M19" s="14" t="s">
        <v>153</v>
      </c>
      <c r="N19" s="14" t="s">
        <v>96</v>
      </c>
      <c r="O19" s="14" t="s">
        <v>162</v>
      </c>
      <c r="P19" s="15" t="n">
        <v>0.219482069253706</v>
      </c>
      <c r="Q19" s="14" t="s">
        <v>169</v>
      </c>
      <c r="R19" s="14" t="s">
        <v>170</v>
      </c>
      <c r="S19" s="13" t="n">
        <v>1</v>
      </c>
      <c r="T19" s="15" t="n">
        <v>0.132147341402821</v>
      </c>
      <c r="U19" s="15" t="n">
        <v>-0.0252796792801406</v>
      </c>
      <c r="V19" s="15" t="n">
        <v>0.000266031542898042</v>
      </c>
      <c r="W19" s="16" t="s">
        <v>175</v>
      </c>
      <c r="X19" s="5"/>
    </row>
    <row r="20" customFormat="false" ht="14.25" hidden="false" customHeight="false" outlineLevel="0" collapsed="false">
      <c r="A20" s="11" t="s">
        <v>18</v>
      </c>
      <c r="B20" s="12" t="s">
        <v>37</v>
      </c>
      <c r="C20" s="14" t="s">
        <v>54</v>
      </c>
      <c r="D20" s="15" t="n">
        <v>-0.0275229646554149</v>
      </c>
      <c r="E20" s="15" t="n">
        <v>-0.190450859297629</v>
      </c>
      <c r="F20" s="15" t="n">
        <v>0.13153649427026</v>
      </c>
      <c r="G20" s="14" t="s">
        <v>103</v>
      </c>
      <c r="H20" s="14" t="s">
        <v>113</v>
      </c>
      <c r="I20" s="15" t="n">
        <v>0.0754558107777153</v>
      </c>
      <c r="J20" s="14" t="s">
        <v>132</v>
      </c>
      <c r="K20" s="15" t="n">
        <v>0.18566319491438</v>
      </c>
      <c r="L20" s="14" t="s">
        <v>147</v>
      </c>
      <c r="M20" s="14" t="s">
        <v>154</v>
      </c>
      <c r="N20" s="15" t="n">
        <v>0.19069265453317</v>
      </c>
      <c r="O20" s="14" t="s">
        <v>93</v>
      </c>
      <c r="P20" s="14" t="s">
        <v>166</v>
      </c>
      <c r="Q20" s="15" t="n">
        <v>0.158935999668623</v>
      </c>
      <c r="R20" s="14" t="s">
        <v>171</v>
      </c>
      <c r="S20" s="15" t="n">
        <v>0.132147341402821</v>
      </c>
      <c r="T20" s="13" t="n">
        <v>1</v>
      </c>
      <c r="U20" s="14" t="s">
        <v>176</v>
      </c>
      <c r="V20" s="15" t="n">
        <v>-0.220713872960074</v>
      </c>
      <c r="W20" s="18" t="n">
        <v>-0.154231088858122</v>
      </c>
      <c r="X20" s="5"/>
    </row>
    <row r="21" customFormat="false" ht="14.25" hidden="false" customHeight="false" outlineLevel="0" collapsed="false">
      <c r="A21" s="11" t="s">
        <v>19</v>
      </c>
      <c r="B21" s="17" t="n">
        <v>-0.120249473188912</v>
      </c>
      <c r="C21" s="15" t="n">
        <v>0.102148513891505</v>
      </c>
      <c r="D21" s="15" t="n">
        <v>0.0557261268542108</v>
      </c>
      <c r="E21" s="15" t="n">
        <v>-0.0276215274741914</v>
      </c>
      <c r="F21" s="15" t="n">
        <v>-0.104102373690613</v>
      </c>
      <c r="G21" s="15" t="n">
        <v>-0.118042454468508</v>
      </c>
      <c r="H21" s="15" t="n">
        <v>0.0618941452607283</v>
      </c>
      <c r="I21" s="15" t="n">
        <v>-0.139961143870365</v>
      </c>
      <c r="J21" s="15" t="n">
        <v>-0.106867556957845</v>
      </c>
      <c r="K21" s="15" t="n">
        <v>-0.129565518993645</v>
      </c>
      <c r="L21" s="15" t="n">
        <v>-0.109068560166517</v>
      </c>
      <c r="M21" s="15" t="n">
        <v>-0.0787249616045086</v>
      </c>
      <c r="N21" s="15" t="n">
        <v>-0.0658309130545759</v>
      </c>
      <c r="O21" s="14" t="s">
        <v>123</v>
      </c>
      <c r="P21" s="15" t="n">
        <v>0.173910888957707</v>
      </c>
      <c r="Q21" s="15" t="n">
        <v>-0.0334636299231467</v>
      </c>
      <c r="R21" s="14" t="s">
        <v>172</v>
      </c>
      <c r="S21" s="15" t="n">
        <v>-0.0252796792801406</v>
      </c>
      <c r="T21" s="14" t="s">
        <v>176</v>
      </c>
      <c r="U21" s="13" t="n">
        <v>1</v>
      </c>
      <c r="V21" s="15" t="n">
        <v>0.209898457219422</v>
      </c>
      <c r="W21" s="18" t="n">
        <v>0.100154472224105</v>
      </c>
      <c r="X21" s="5"/>
    </row>
    <row r="22" customFormat="false" ht="14.25" hidden="false" customHeight="false" outlineLevel="0" collapsed="false">
      <c r="A22" s="11" t="s">
        <v>20</v>
      </c>
      <c r="B22" s="17" t="n">
        <v>-0.178076931823791</v>
      </c>
      <c r="C22" s="15" t="n">
        <v>0.115443918421356</v>
      </c>
      <c r="D22" s="14" t="s">
        <v>66</v>
      </c>
      <c r="E22" s="14" t="s">
        <v>77</v>
      </c>
      <c r="F22" s="14" t="s">
        <v>90</v>
      </c>
      <c r="G22" s="15" t="n">
        <v>-0.069813664165184</v>
      </c>
      <c r="H22" s="14" t="s">
        <v>114</v>
      </c>
      <c r="I22" s="14" t="s">
        <v>123</v>
      </c>
      <c r="J22" s="15" t="n">
        <v>-0.030751595995722</v>
      </c>
      <c r="K22" s="14" t="s">
        <v>140</v>
      </c>
      <c r="L22" s="15" t="n">
        <v>-0.0513451796794295</v>
      </c>
      <c r="M22" s="15" t="n">
        <v>-0.140519648994833</v>
      </c>
      <c r="N22" s="15" t="n">
        <v>-0.0501071504760593</v>
      </c>
      <c r="O22" s="14" t="s">
        <v>163</v>
      </c>
      <c r="P22" s="14" t="s">
        <v>167</v>
      </c>
      <c r="Q22" s="15" t="n">
        <v>-0.0254455510242468</v>
      </c>
      <c r="R22" s="14" t="s">
        <v>173</v>
      </c>
      <c r="S22" s="15" t="n">
        <v>0.000266031542898042</v>
      </c>
      <c r="T22" s="15" t="n">
        <v>-0.220713872960074</v>
      </c>
      <c r="U22" s="15" t="n">
        <v>0.209898457219422</v>
      </c>
      <c r="V22" s="13" t="n">
        <v>1</v>
      </c>
      <c r="W22" s="16" t="s">
        <v>170</v>
      </c>
      <c r="X22" s="5"/>
    </row>
    <row r="23" customFormat="false" ht="14.25" hidden="false" customHeight="false" outlineLevel="0" collapsed="false">
      <c r="A23" s="11" t="s">
        <v>21</v>
      </c>
      <c r="B23" s="12" t="s">
        <v>38</v>
      </c>
      <c r="C23" s="14" t="s">
        <v>55</v>
      </c>
      <c r="D23" s="14" t="s">
        <v>67</v>
      </c>
      <c r="E23" s="14" t="s">
        <v>78</v>
      </c>
      <c r="F23" s="14" t="s">
        <v>91</v>
      </c>
      <c r="G23" s="14" t="s">
        <v>104</v>
      </c>
      <c r="H23" s="15" t="n">
        <v>0.0581660309720517</v>
      </c>
      <c r="I23" s="14" t="s">
        <v>124</v>
      </c>
      <c r="J23" s="14" t="s">
        <v>133</v>
      </c>
      <c r="K23" s="14" t="s">
        <v>141</v>
      </c>
      <c r="L23" s="14" t="s">
        <v>148</v>
      </c>
      <c r="M23" s="14" t="s">
        <v>155</v>
      </c>
      <c r="N23" s="14" t="s">
        <v>159</v>
      </c>
      <c r="O23" s="14" t="s">
        <v>164</v>
      </c>
      <c r="P23" s="15" t="n">
        <v>0.139064531602032</v>
      </c>
      <c r="Q23" s="14" t="s">
        <v>108</v>
      </c>
      <c r="R23" s="14" t="s">
        <v>174</v>
      </c>
      <c r="S23" s="14" t="s">
        <v>175</v>
      </c>
      <c r="T23" s="15" t="n">
        <v>-0.154231088858122</v>
      </c>
      <c r="U23" s="15" t="n">
        <v>0.100154472224105</v>
      </c>
      <c r="V23" s="14" t="s">
        <v>170</v>
      </c>
      <c r="W23" s="19" t="n">
        <v>1</v>
      </c>
      <c r="X23" s="5"/>
    </row>
  </sheetData>
  <conditionalFormatting sqref="A1:IV65536">
    <cfRule type="expression" priority="2" aboveAverage="0" equalAverage="0" bottom="0" percent="0" rank="0" text="" dxfId="0">
      <formula>NOT(ISERROR(SEARCH(".9",A1)))</formula>
    </cfRule>
    <cfRule type="expression" priority="3" aboveAverage="0" equalAverage="0" bottom="0" percent="0" rank="0" text="" dxfId="1">
      <formula>NOT(ISERROR(SEARCH(".8",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10.18359375" defaultRowHeight="14.25" zeroHeight="false" outlineLevelRow="0" outlineLevelCol="0"/>
  <sheetData>
    <row r="1" customFormat="false" ht="14.25" hidden="false" customHeight="false" outlineLevel="0" collapsed="false">
      <c r="A1" s="20"/>
      <c r="B1" s="21" t="s">
        <v>0</v>
      </c>
      <c r="C1" s="22" t="s">
        <v>1</v>
      </c>
      <c r="D1" s="22" t="s">
        <v>2</v>
      </c>
      <c r="E1" s="22" t="s">
        <v>3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0</v>
      </c>
      <c r="M1" s="22" t="s">
        <v>11</v>
      </c>
      <c r="N1" s="22" t="s">
        <v>12</v>
      </c>
      <c r="O1" s="22" t="s">
        <v>13</v>
      </c>
      <c r="P1" s="22" t="s">
        <v>14</v>
      </c>
      <c r="Q1" s="22" t="s">
        <v>15</v>
      </c>
      <c r="R1" s="22" t="s">
        <v>16</v>
      </c>
      <c r="S1" s="22" t="s">
        <v>17</v>
      </c>
      <c r="T1" s="22" t="s">
        <v>18</v>
      </c>
      <c r="U1" s="22" t="s">
        <v>19</v>
      </c>
      <c r="V1" s="22" t="s">
        <v>20</v>
      </c>
      <c r="W1" s="23" t="s">
        <v>21</v>
      </c>
      <c r="X1" s="24"/>
    </row>
    <row r="2" customFormat="false" ht="14.25" hidden="false" customHeight="false" outlineLevel="0" collapsed="false">
      <c r="A2" s="25" t="s">
        <v>0</v>
      </c>
      <c r="B2" s="26" t="n">
        <v>1</v>
      </c>
      <c r="C2" s="27" t="s">
        <v>177</v>
      </c>
      <c r="D2" s="27" t="s">
        <v>178</v>
      </c>
      <c r="E2" s="28" t="n">
        <v>-0.0364735448154669</v>
      </c>
      <c r="F2" s="27" t="s">
        <v>179</v>
      </c>
      <c r="G2" s="27" t="s">
        <v>180</v>
      </c>
      <c r="H2" s="27" t="s">
        <v>112</v>
      </c>
      <c r="I2" s="27" t="s">
        <v>181</v>
      </c>
      <c r="J2" s="27" t="s">
        <v>182</v>
      </c>
      <c r="K2" s="27" t="s">
        <v>126</v>
      </c>
      <c r="L2" s="27" t="s">
        <v>161</v>
      </c>
      <c r="M2" s="27" t="s">
        <v>183</v>
      </c>
      <c r="N2" s="27" t="s">
        <v>184</v>
      </c>
      <c r="O2" s="27" t="s">
        <v>160</v>
      </c>
      <c r="P2" s="27" t="s">
        <v>185</v>
      </c>
      <c r="Q2" s="27" t="s">
        <v>186</v>
      </c>
      <c r="R2" s="27" t="s">
        <v>187</v>
      </c>
      <c r="S2" s="27" t="s">
        <v>188</v>
      </c>
      <c r="T2" s="27" t="s">
        <v>189</v>
      </c>
      <c r="U2" s="28" t="n">
        <v>0.192596300933794</v>
      </c>
      <c r="V2" s="28" t="n">
        <v>-0.0816521678972128</v>
      </c>
      <c r="W2" s="29" t="s">
        <v>190</v>
      </c>
      <c r="X2" s="24"/>
    </row>
    <row r="3" customFormat="false" ht="14.25" hidden="false" customHeight="false" outlineLevel="0" collapsed="false">
      <c r="A3" s="30" t="s">
        <v>1</v>
      </c>
      <c r="B3" s="31" t="s">
        <v>177</v>
      </c>
      <c r="C3" s="32" t="n">
        <v>1</v>
      </c>
      <c r="D3" s="33" t="s">
        <v>191</v>
      </c>
      <c r="E3" s="34" t="n">
        <v>-0.0678671725509029</v>
      </c>
      <c r="F3" s="33" t="s">
        <v>192</v>
      </c>
      <c r="G3" s="33" t="s">
        <v>193</v>
      </c>
      <c r="H3" s="33" t="s">
        <v>194</v>
      </c>
      <c r="I3" s="33" t="s">
        <v>195</v>
      </c>
      <c r="J3" s="33" t="s">
        <v>196</v>
      </c>
      <c r="K3" s="33" t="s">
        <v>197</v>
      </c>
      <c r="L3" s="33" t="s">
        <v>198</v>
      </c>
      <c r="M3" s="33" t="s">
        <v>199</v>
      </c>
      <c r="N3" s="33" t="s">
        <v>200</v>
      </c>
      <c r="O3" s="33" t="s">
        <v>201</v>
      </c>
      <c r="P3" s="33" t="s">
        <v>127</v>
      </c>
      <c r="Q3" s="33" t="s">
        <v>202</v>
      </c>
      <c r="R3" s="33" t="s">
        <v>203</v>
      </c>
      <c r="S3" s="33" t="s">
        <v>204</v>
      </c>
      <c r="T3" s="33" t="s">
        <v>205</v>
      </c>
      <c r="U3" s="34" t="n">
        <v>-0.175508975011141</v>
      </c>
      <c r="V3" s="34" t="n">
        <v>0.0586499999466556</v>
      </c>
      <c r="W3" s="35" t="s">
        <v>206</v>
      </c>
      <c r="X3" s="24"/>
    </row>
    <row r="4" customFormat="false" ht="14.25" hidden="false" customHeight="false" outlineLevel="0" collapsed="false">
      <c r="A4" s="30" t="s">
        <v>2</v>
      </c>
      <c r="B4" s="31" t="s">
        <v>178</v>
      </c>
      <c r="C4" s="33" t="s">
        <v>191</v>
      </c>
      <c r="D4" s="32" t="n">
        <v>1</v>
      </c>
      <c r="E4" s="33" t="s">
        <v>207</v>
      </c>
      <c r="F4" s="33" t="s">
        <v>208</v>
      </c>
      <c r="G4" s="33" t="s">
        <v>209</v>
      </c>
      <c r="H4" s="34" t="n">
        <v>-0.0413256826154211</v>
      </c>
      <c r="I4" s="33" t="s">
        <v>210</v>
      </c>
      <c r="J4" s="33" t="s">
        <v>211</v>
      </c>
      <c r="K4" s="33" t="s">
        <v>212</v>
      </c>
      <c r="L4" s="33" t="s">
        <v>213</v>
      </c>
      <c r="M4" s="34" t="n">
        <v>-0.0219607110364579</v>
      </c>
      <c r="N4" s="34" t="n">
        <v>0.0563641321570653</v>
      </c>
      <c r="O4" s="33" t="s">
        <v>214</v>
      </c>
      <c r="P4" s="33" t="s">
        <v>42</v>
      </c>
      <c r="Q4" s="34" t="n">
        <v>0.0606047891779456</v>
      </c>
      <c r="R4" s="33" t="s">
        <v>215</v>
      </c>
      <c r="S4" s="34" t="n">
        <v>0.116301917306721</v>
      </c>
      <c r="T4" s="33" t="s">
        <v>216</v>
      </c>
      <c r="U4" s="34" t="n">
        <v>0.0397223795150164</v>
      </c>
      <c r="V4" s="34" t="n">
        <v>0.243149014408802</v>
      </c>
      <c r="W4" s="35" t="s">
        <v>217</v>
      </c>
      <c r="X4" s="24"/>
    </row>
    <row r="5" customFormat="false" ht="14.25" hidden="false" customHeight="false" outlineLevel="0" collapsed="false">
      <c r="A5" s="30" t="s">
        <v>3</v>
      </c>
      <c r="B5" s="36" t="n">
        <v>-0.0364735448154669</v>
      </c>
      <c r="C5" s="34" t="n">
        <v>-0.0678671725509029</v>
      </c>
      <c r="D5" s="33" t="s">
        <v>207</v>
      </c>
      <c r="E5" s="32" t="n">
        <v>1</v>
      </c>
      <c r="F5" s="33" t="s">
        <v>218</v>
      </c>
      <c r="G5" s="34" t="n">
        <v>-0.242273095423385</v>
      </c>
      <c r="H5" s="33" t="s">
        <v>219</v>
      </c>
      <c r="I5" s="34" t="n">
        <v>0.201307474023023</v>
      </c>
      <c r="J5" s="33" t="s">
        <v>220</v>
      </c>
      <c r="K5" s="34" t="n">
        <v>0.240501019874602</v>
      </c>
      <c r="L5" s="33" t="s">
        <v>62</v>
      </c>
      <c r="M5" s="33" t="s">
        <v>221</v>
      </c>
      <c r="N5" s="33" t="s">
        <v>222</v>
      </c>
      <c r="O5" s="34" t="n">
        <v>-0.211892511325158</v>
      </c>
      <c r="P5" s="34" t="n">
        <v>0.0180722125701692</v>
      </c>
      <c r="Q5" s="33" t="s">
        <v>223</v>
      </c>
      <c r="R5" s="34" t="n">
        <v>-0.184811735609321</v>
      </c>
      <c r="S5" s="33" t="s">
        <v>224</v>
      </c>
      <c r="T5" s="34" t="n">
        <v>-0.183670233085022</v>
      </c>
      <c r="U5" s="33" t="s">
        <v>225</v>
      </c>
      <c r="V5" s="33" t="s">
        <v>226</v>
      </c>
      <c r="W5" s="35" t="s">
        <v>227</v>
      </c>
      <c r="X5" s="24"/>
    </row>
    <row r="6" customFormat="false" ht="14.25" hidden="false" customHeight="false" outlineLevel="0" collapsed="false">
      <c r="A6" s="30" t="s">
        <v>4</v>
      </c>
      <c r="B6" s="31" t="s">
        <v>179</v>
      </c>
      <c r="C6" s="33" t="s">
        <v>192</v>
      </c>
      <c r="D6" s="33" t="s">
        <v>208</v>
      </c>
      <c r="E6" s="33" t="s">
        <v>218</v>
      </c>
      <c r="F6" s="32" t="n">
        <v>1</v>
      </c>
      <c r="G6" s="33" t="s">
        <v>228</v>
      </c>
      <c r="H6" s="34" t="n">
        <v>-0.219316825368385</v>
      </c>
      <c r="I6" s="33" t="s">
        <v>96</v>
      </c>
      <c r="J6" s="33" t="s">
        <v>229</v>
      </c>
      <c r="K6" s="33" t="s">
        <v>230</v>
      </c>
      <c r="L6" s="33" t="s">
        <v>231</v>
      </c>
      <c r="M6" s="34" t="n">
        <v>0.199606489573894</v>
      </c>
      <c r="N6" s="34" t="n">
        <v>0.176184293330184</v>
      </c>
      <c r="O6" s="33" t="s">
        <v>232</v>
      </c>
      <c r="P6" s="33" t="s">
        <v>233</v>
      </c>
      <c r="Q6" s="34" t="n">
        <v>0.116629357625242</v>
      </c>
      <c r="R6" s="33" t="s">
        <v>234</v>
      </c>
      <c r="S6" s="34" t="n">
        <v>0.0772134871021677</v>
      </c>
      <c r="T6" s="33" t="s">
        <v>232</v>
      </c>
      <c r="U6" s="34" t="n">
        <v>0.0787920960640962</v>
      </c>
      <c r="V6" s="34" t="n">
        <v>-0.183255811636535</v>
      </c>
      <c r="W6" s="35" t="s">
        <v>235</v>
      </c>
      <c r="X6" s="24"/>
    </row>
    <row r="7" customFormat="false" ht="14.25" hidden="false" customHeight="false" outlineLevel="0" collapsed="false">
      <c r="A7" s="30" t="s">
        <v>5</v>
      </c>
      <c r="B7" s="31" t="s">
        <v>180</v>
      </c>
      <c r="C7" s="33" t="s">
        <v>193</v>
      </c>
      <c r="D7" s="33" t="s">
        <v>209</v>
      </c>
      <c r="E7" s="34" t="n">
        <v>-0.242273095423385</v>
      </c>
      <c r="F7" s="33" t="s">
        <v>228</v>
      </c>
      <c r="G7" s="32" t="n">
        <v>1</v>
      </c>
      <c r="H7" s="33" t="s">
        <v>41</v>
      </c>
      <c r="I7" s="33" t="s">
        <v>236</v>
      </c>
      <c r="J7" s="33" t="s">
        <v>237</v>
      </c>
      <c r="K7" s="33" t="s">
        <v>238</v>
      </c>
      <c r="L7" s="33" t="s">
        <v>239</v>
      </c>
      <c r="M7" s="33" t="s">
        <v>240</v>
      </c>
      <c r="N7" s="33" t="s">
        <v>241</v>
      </c>
      <c r="O7" s="33" t="s">
        <v>128</v>
      </c>
      <c r="P7" s="33" t="s">
        <v>112</v>
      </c>
      <c r="Q7" s="33" t="s">
        <v>138</v>
      </c>
      <c r="R7" s="33" t="s">
        <v>242</v>
      </c>
      <c r="S7" s="33" t="s">
        <v>243</v>
      </c>
      <c r="T7" s="33" t="s">
        <v>129</v>
      </c>
      <c r="U7" s="33" t="s">
        <v>244</v>
      </c>
      <c r="V7" s="34" t="n">
        <v>0.0158162260008826</v>
      </c>
      <c r="W7" s="35" t="s">
        <v>245</v>
      </c>
      <c r="X7" s="24"/>
    </row>
    <row r="8" customFormat="false" ht="14.25" hidden="false" customHeight="false" outlineLevel="0" collapsed="false">
      <c r="A8" s="30" t="s">
        <v>6</v>
      </c>
      <c r="B8" s="31" t="s">
        <v>112</v>
      </c>
      <c r="C8" s="33" t="s">
        <v>194</v>
      </c>
      <c r="D8" s="34" t="n">
        <v>-0.0413256826154211</v>
      </c>
      <c r="E8" s="33" t="s">
        <v>219</v>
      </c>
      <c r="F8" s="34" t="n">
        <v>-0.219316825368385</v>
      </c>
      <c r="G8" s="33" t="s">
        <v>41</v>
      </c>
      <c r="H8" s="32" t="n">
        <v>1</v>
      </c>
      <c r="I8" s="33" t="s">
        <v>246</v>
      </c>
      <c r="J8" s="33" t="s">
        <v>247</v>
      </c>
      <c r="K8" s="33" t="s">
        <v>248</v>
      </c>
      <c r="L8" s="33" t="s">
        <v>249</v>
      </c>
      <c r="M8" s="33" t="s">
        <v>250</v>
      </c>
      <c r="N8" s="33" t="s">
        <v>251</v>
      </c>
      <c r="O8" s="33" t="s">
        <v>252</v>
      </c>
      <c r="P8" s="33" t="s">
        <v>253</v>
      </c>
      <c r="Q8" s="33" t="s">
        <v>254</v>
      </c>
      <c r="R8" s="33" t="s">
        <v>255</v>
      </c>
      <c r="S8" s="33" t="s">
        <v>256</v>
      </c>
      <c r="T8" s="33" t="s">
        <v>257</v>
      </c>
      <c r="U8" s="33" t="s">
        <v>258</v>
      </c>
      <c r="V8" s="34" t="n">
        <v>-0.23937633735717</v>
      </c>
      <c r="W8" s="37" t="n">
        <v>0.220619314225438</v>
      </c>
      <c r="X8" s="24"/>
    </row>
    <row r="9" customFormat="false" ht="14.25" hidden="false" customHeight="false" outlineLevel="0" collapsed="false">
      <c r="A9" s="30" t="s">
        <v>7</v>
      </c>
      <c r="B9" s="31" t="s">
        <v>181</v>
      </c>
      <c r="C9" s="33" t="s">
        <v>195</v>
      </c>
      <c r="D9" s="33" t="s">
        <v>210</v>
      </c>
      <c r="E9" s="34" t="n">
        <v>0.201307474023023</v>
      </c>
      <c r="F9" s="33" t="s">
        <v>96</v>
      </c>
      <c r="G9" s="33" t="s">
        <v>236</v>
      </c>
      <c r="H9" s="33" t="s">
        <v>246</v>
      </c>
      <c r="I9" s="32" t="n">
        <v>1</v>
      </c>
      <c r="J9" s="33" t="s">
        <v>95</v>
      </c>
      <c r="K9" s="33" t="s">
        <v>259</v>
      </c>
      <c r="L9" s="33" t="s">
        <v>260</v>
      </c>
      <c r="M9" s="33" t="s">
        <v>168</v>
      </c>
      <c r="N9" s="33" t="s">
        <v>261</v>
      </c>
      <c r="O9" s="33" t="s">
        <v>262</v>
      </c>
      <c r="P9" s="33" t="s">
        <v>263</v>
      </c>
      <c r="Q9" s="33" t="s">
        <v>264</v>
      </c>
      <c r="R9" s="33" t="s">
        <v>265</v>
      </c>
      <c r="S9" s="34" t="n">
        <v>0.229595742320845</v>
      </c>
      <c r="T9" s="33" t="s">
        <v>266</v>
      </c>
      <c r="U9" s="34" t="n">
        <v>0.122249809142976</v>
      </c>
      <c r="V9" s="34" t="n">
        <v>-0.172671505797608</v>
      </c>
      <c r="W9" s="35" t="s">
        <v>235</v>
      </c>
      <c r="X9" s="24"/>
    </row>
    <row r="10" customFormat="false" ht="14.25" hidden="false" customHeight="false" outlineLevel="0" collapsed="false">
      <c r="A10" s="30" t="s">
        <v>8</v>
      </c>
      <c r="B10" s="31" t="s">
        <v>182</v>
      </c>
      <c r="C10" s="33" t="s">
        <v>196</v>
      </c>
      <c r="D10" s="33" t="s">
        <v>211</v>
      </c>
      <c r="E10" s="33" t="s">
        <v>220</v>
      </c>
      <c r="F10" s="33" t="s">
        <v>229</v>
      </c>
      <c r="G10" s="33" t="s">
        <v>237</v>
      </c>
      <c r="H10" s="33" t="s">
        <v>247</v>
      </c>
      <c r="I10" s="33" t="s">
        <v>95</v>
      </c>
      <c r="J10" s="32" t="n">
        <v>1</v>
      </c>
      <c r="K10" s="33" t="s">
        <v>267</v>
      </c>
      <c r="L10" s="33" t="s">
        <v>268</v>
      </c>
      <c r="M10" s="33" t="s">
        <v>102</v>
      </c>
      <c r="N10" s="33" t="s">
        <v>269</v>
      </c>
      <c r="O10" s="33" t="s">
        <v>270</v>
      </c>
      <c r="P10" s="33" t="s">
        <v>271</v>
      </c>
      <c r="Q10" s="33" t="s">
        <v>272</v>
      </c>
      <c r="R10" s="33" t="s">
        <v>273</v>
      </c>
      <c r="S10" s="33" t="s">
        <v>156</v>
      </c>
      <c r="T10" s="33" t="s">
        <v>274</v>
      </c>
      <c r="U10" s="33" t="s">
        <v>275</v>
      </c>
      <c r="V10" s="34" t="n">
        <v>0.0337078344033483</v>
      </c>
      <c r="W10" s="35" t="s">
        <v>196</v>
      </c>
      <c r="X10" s="24"/>
    </row>
    <row r="11" customFormat="false" ht="14.25" hidden="false" customHeight="false" outlineLevel="0" collapsed="false">
      <c r="A11" s="30" t="s">
        <v>9</v>
      </c>
      <c r="B11" s="31" t="s">
        <v>126</v>
      </c>
      <c r="C11" s="33" t="s">
        <v>197</v>
      </c>
      <c r="D11" s="33" t="s">
        <v>212</v>
      </c>
      <c r="E11" s="34" t="n">
        <v>0.240501019874602</v>
      </c>
      <c r="F11" s="33" t="s">
        <v>230</v>
      </c>
      <c r="G11" s="33" t="s">
        <v>238</v>
      </c>
      <c r="H11" s="33" t="s">
        <v>248</v>
      </c>
      <c r="I11" s="33" t="s">
        <v>259</v>
      </c>
      <c r="J11" s="33" t="s">
        <v>267</v>
      </c>
      <c r="K11" s="32" t="n">
        <v>1</v>
      </c>
      <c r="L11" s="33" t="s">
        <v>70</v>
      </c>
      <c r="M11" s="33" t="s">
        <v>276</v>
      </c>
      <c r="N11" s="33" t="s">
        <v>277</v>
      </c>
      <c r="O11" s="33" t="s">
        <v>278</v>
      </c>
      <c r="P11" s="33" t="s">
        <v>279</v>
      </c>
      <c r="Q11" s="34" t="n">
        <v>0.216446247734482</v>
      </c>
      <c r="R11" s="33" t="s">
        <v>280</v>
      </c>
      <c r="S11" s="34" t="n">
        <v>0.173599637051494</v>
      </c>
      <c r="T11" s="33" t="s">
        <v>281</v>
      </c>
      <c r="U11" s="34" t="n">
        <v>0.106159593714582</v>
      </c>
      <c r="V11" s="34" t="n">
        <v>-0.176322846489504</v>
      </c>
      <c r="W11" s="35" t="s">
        <v>282</v>
      </c>
      <c r="X11" s="24"/>
    </row>
    <row r="12" customFormat="false" ht="14.25" hidden="false" customHeight="false" outlineLevel="0" collapsed="false">
      <c r="A12" s="30" t="s">
        <v>10</v>
      </c>
      <c r="B12" s="31" t="s">
        <v>161</v>
      </c>
      <c r="C12" s="33" t="s">
        <v>198</v>
      </c>
      <c r="D12" s="33" t="s">
        <v>213</v>
      </c>
      <c r="E12" s="33" t="s">
        <v>62</v>
      </c>
      <c r="F12" s="33" t="s">
        <v>231</v>
      </c>
      <c r="G12" s="33" t="s">
        <v>239</v>
      </c>
      <c r="H12" s="33" t="s">
        <v>249</v>
      </c>
      <c r="I12" s="33" t="s">
        <v>260</v>
      </c>
      <c r="J12" s="33" t="s">
        <v>268</v>
      </c>
      <c r="K12" s="33" t="s">
        <v>70</v>
      </c>
      <c r="L12" s="32" t="n">
        <v>1</v>
      </c>
      <c r="M12" s="33" t="s">
        <v>34</v>
      </c>
      <c r="N12" s="33" t="s">
        <v>283</v>
      </c>
      <c r="O12" s="33" t="s">
        <v>284</v>
      </c>
      <c r="P12" s="33" t="s">
        <v>285</v>
      </c>
      <c r="Q12" s="33" t="s">
        <v>286</v>
      </c>
      <c r="R12" s="33" t="s">
        <v>287</v>
      </c>
      <c r="S12" s="33" t="s">
        <v>288</v>
      </c>
      <c r="T12" s="33" t="s">
        <v>289</v>
      </c>
      <c r="U12" s="33" t="s">
        <v>277</v>
      </c>
      <c r="V12" s="34" t="n">
        <v>0.0294746674006036</v>
      </c>
      <c r="W12" s="35" t="s">
        <v>290</v>
      </c>
      <c r="X12" s="24"/>
    </row>
    <row r="13" customFormat="false" ht="14.25" hidden="false" customHeight="false" outlineLevel="0" collapsed="false">
      <c r="A13" s="30" t="s">
        <v>11</v>
      </c>
      <c r="B13" s="31" t="s">
        <v>183</v>
      </c>
      <c r="C13" s="33" t="s">
        <v>199</v>
      </c>
      <c r="D13" s="34" t="n">
        <v>-0.0219607110364579</v>
      </c>
      <c r="E13" s="33" t="s">
        <v>221</v>
      </c>
      <c r="F13" s="34" t="n">
        <v>0.199606489573894</v>
      </c>
      <c r="G13" s="33" t="s">
        <v>240</v>
      </c>
      <c r="H13" s="33" t="s">
        <v>250</v>
      </c>
      <c r="I13" s="33" t="s">
        <v>168</v>
      </c>
      <c r="J13" s="33" t="s">
        <v>102</v>
      </c>
      <c r="K13" s="33" t="s">
        <v>276</v>
      </c>
      <c r="L13" s="33" t="s">
        <v>34</v>
      </c>
      <c r="M13" s="32" t="n">
        <v>1</v>
      </c>
      <c r="N13" s="33" t="s">
        <v>30</v>
      </c>
      <c r="O13" s="33" t="s">
        <v>291</v>
      </c>
      <c r="P13" s="33" t="s">
        <v>292</v>
      </c>
      <c r="Q13" s="33" t="s">
        <v>293</v>
      </c>
      <c r="R13" s="33" t="s">
        <v>291</v>
      </c>
      <c r="S13" s="33" t="s">
        <v>294</v>
      </c>
      <c r="T13" s="33" t="s">
        <v>295</v>
      </c>
      <c r="U13" s="33" t="s">
        <v>296</v>
      </c>
      <c r="V13" s="34" t="n">
        <v>-0.0262536572483532</v>
      </c>
      <c r="W13" s="35" t="s">
        <v>297</v>
      </c>
      <c r="X13" s="24"/>
    </row>
    <row r="14" customFormat="false" ht="14.25" hidden="false" customHeight="false" outlineLevel="0" collapsed="false">
      <c r="A14" s="30" t="s">
        <v>12</v>
      </c>
      <c r="B14" s="31" t="s">
        <v>184</v>
      </c>
      <c r="C14" s="33" t="s">
        <v>200</v>
      </c>
      <c r="D14" s="34" t="n">
        <v>0.0563641321570653</v>
      </c>
      <c r="E14" s="33" t="s">
        <v>222</v>
      </c>
      <c r="F14" s="34" t="n">
        <v>0.176184293330184</v>
      </c>
      <c r="G14" s="33" t="s">
        <v>241</v>
      </c>
      <c r="H14" s="33" t="s">
        <v>251</v>
      </c>
      <c r="I14" s="33" t="s">
        <v>261</v>
      </c>
      <c r="J14" s="33" t="s">
        <v>269</v>
      </c>
      <c r="K14" s="33" t="s">
        <v>277</v>
      </c>
      <c r="L14" s="33" t="s">
        <v>283</v>
      </c>
      <c r="M14" s="33" t="s">
        <v>30</v>
      </c>
      <c r="N14" s="32" t="n">
        <v>1</v>
      </c>
      <c r="O14" s="33" t="s">
        <v>79</v>
      </c>
      <c r="P14" s="33" t="s">
        <v>298</v>
      </c>
      <c r="Q14" s="33" t="s">
        <v>299</v>
      </c>
      <c r="R14" s="33" t="s">
        <v>300</v>
      </c>
      <c r="S14" s="33" t="s">
        <v>301</v>
      </c>
      <c r="T14" s="33" t="s">
        <v>79</v>
      </c>
      <c r="U14" s="34" t="n">
        <v>0.203100105587733</v>
      </c>
      <c r="V14" s="34" t="n">
        <v>-0.0196285177732589</v>
      </c>
      <c r="W14" s="37" t="n">
        <v>-0.21487560997579</v>
      </c>
      <c r="X14" s="24"/>
    </row>
    <row r="15" customFormat="false" ht="14.25" hidden="false" customHeight="false" outlineLevel="0" collapsed="false">
      <c r="A15" s="30" t="s">
        <v>13</v>
      </c>
      <c r="B15" s="31" t="s">
        <v>160</v>
      </c>
      <c r="C15" s="33" t="s">
        <v>201</v>
      </c>
      <c r="D15" s="33" t="s">
        <v>214</v>
      </c>
      <c r="E15" s="34" t="n">
        <v>-0.211892511325158</v>
      </c>
      <c r="F15" s="33" t="s">
        <v>232</v>
      </c>
      <c r="G15" s="33" t="s">
        <v>128</v>
      </c>
      <c r="H15" s="33" t="s">
        <v>252</v>
      </c>
      <c r="I15" s="33" t="s">
        <v>262</v>
      </c>
      <c r="J15" s="33" t="s">
        <v>270</v>
      </c>
      <c r="K15" s="33" t="s">
        <v>278</v>
      </c>
      <c r="L15" s="33" t="s">
        <v>284</v>
      </c>
      <c r="M15" s="33" t="s">
        <v>291</v>
      </c>
      <c r="N15" s="33" t="s">
        <v>79</v>
      </c>
      <c r="O15" s="32" t="n">
        <v>1</v>
      </c>
      <c r="P15" s="33" t="s">
        <v>302</v>
      </c>
      <c r="Q15" s="33" t="s">
        <v>303</v>
      </c>
      <c r="R15" s="33" t="s">
        <v>239</v>
      </c>
      <c r="S15" s="33" t="s">
        <v>304</v>
      </c>
      <c r="T15" s="33" t="s">
        <v>239</v>
      </c>
      <c r="U15" s="34" t="n">
        <v>0.150578420617724</v>
      </c>
      <c r="V15" s="34" t="n">
        <v>-0.185333978267183</v>
      </c>
      <c r="W15" s="35" t="s">
        <v>305</v>
      </c>
      <c r="X15" s="24"/>
    </row>
    <row r="16" customFormat="false" ht="14.25" hidden="false" customHeight="false" outlineLevel="0" collapsed="false">
      <c r="A16" s="30" t="s">
        <v>14</v>
      </c>
      <c r="B16" s="31" t="s">
        <v>185</v>
      </c>
      <c r="C16" s="33" t="s">
        <v>127</v>
      </c>
      <c r="D16" s="33" t="s">
        <v>42</v>
      </c>
      <c r="E16" s="34" t="n">
        <v>0.0180722125701692</v>
      </c>
      <c r="F16" s="33" t="s">
        <v>233</v>
      </c>
      <c r="G16" s="33" t="s">
        <v>112</v>
      </c>
      <c r="H16" s="33" t="s">
        <v>253</v>
      </c>
      <c r="I16" s="33" t="s">
        <v>263</v>
      </c>
      <c r="J16" s="33" t="s">
        <v>271</v>
      </c>
      <c r="K16" s="33" t="s">
        <v>279</v>
      </c>
      <c r="L16" s="33" t="s">
        <v>285</v>
      </c>
      <c r="M16" s="33" t="s">
        <v>292</v>
      </c>
      <c r="N16" s="33" t="s">
        <v>298</v>
      </c>
      <c r="O16" s="33" t="s">
        <v>302</v>
      </c>
      <c r="P16" s="32" t="n">
        <v>1</v>
      </c>
      <c r="Q16" s="33" t="s">
        <v>306</v>
      </c>
      <c r="R16" s="33" t="s">
        <v>307</v>
      </c>
      <c r="S16" s="33" t="s">
        <v>308</v>
      </c>
      <c r="T16" s="33" t="s">
        <v>309</v>
      </c>
      <c r="U16" s="34" t="n">
        <v>-0.171209100060831</v>
      </c>
      <c r="V16" s="33" t="s">
        <v>310</v>
      </c>
      <c r="W16" s="35" t="s">
        <v>311</v>
      </c>
      <c r="X16" s="24"/>
    </row>
    <row r="17" customFormat="false" ht="14.25" hidden="false" customHeight="false" outlineLevel="0" collapsed="false">
      <c r="A17" s="30" t="s">
        <v>15</v>
      </c>
      <c r="B17" s="31" t="s">
        <v>186</v>
      </c>
      <c r="C17" s="33" t="s">
        <v>202</v>
      </c>
      <c r="D17" s="34" t="n">
        <v>0.0606047891779456</v>
      </c>
      <c r="E17" s="33" t="s">
        <v>223</v>
      </c>
      <c r="F17" s="34" t="n">
        <v>0.116629357625242</v>
      </c>
      <c r="G17" s="33" t="s">
        <v>138</v>
      </c>
      <c r="H17" s="33" t="s">
        <v>254</v>
      </c>
      <c r="I17" s="33" t="s">
        <v>264</v>
      </c>
      <c r="J17" s="33" t="s">
        <v>272</v>
      </c>
      <c r="K17" s="34" t="n">
        <v>0.216446247734482</v>
      </c>
      <c r="L17" s="33" t="s">
        <v>286</v>
      </c>
      <c r="M17" s="33" t="s">
        <v>293</v>
      </c>
      <c r="N17" s="33" t="s">
        <v>299</v>
      </c>
      <c r="O17" s="33" t="s">
        <v>303</v>
      </c>
      <c r="P17" s="33" t="s">
        <v>306</v>
      </c>
      <c r="Q17" s="32" t="n">
        <v>1</v>
      </c>
      <c r="R17" s="33" t="s">
        <v>312</v>
      </c>
      <c r="S17" s="33" t="s">
        <v>259</v>
      </c>
      <c r="T17" s="33" t="s">
        <v>313</v>
      </c>
      <c r="U17" s="34" t="n">
        <v>0.233465421596465</v>
      </c>
      <c r="V17" s="34" t="n">
        <v>0.0301007938588197</v>
      </c>
      <c r="W17" s="37" t="n">
        <v>-0.172635917585136</v>
      </c>
      <c r="X17" s="24"/>
    </row>
    <row r="18" customFormat="false" ht="14.25" hidden="false" customHeight="false" outlineLevel="0" collapsed="false">
      <c r="A18" s="30" t="s">
        <v>16</v>
      </c>
      <c r="B18" s="31" t="s">
        <v>187</v>
      </c>
      <c r="C18" s="33" t="s">
        <v>203</v>
      </c>
      <c r="D18" s="33" t="s">
        <v>215</v>
      </c>
      <c r="E18" s="34" t="n">
        <v>-0.184811735609321</v>
      </c>
      <c r="F18" s="33" t="s">
        <v>234</v>
      </c>
      <c r="G18" s="33" t="s">
        <v>242</v>
      </c>
      <c r="H18" s="33" t="s">
        <v>255</v>
      </c>
      <c r="I18" s="33" t="s">
        <v>265</v>
      </c>
      <c r="J18" s="33" t="s">
        <v>273</v>
      </c>
      <c r="K18" s="33" t="s">
        <v>280</v>
      </c>
      <c r="L18" s="33" t="s">
        <v>287</v>
      </c>
      <c r="M18" s="33" t="s">
        <v>291</v>
      </c>
      <c r="N18" s="33" t="s">
        <v>300</v>
      </c>
      <c r="O18" s="33" t="s">
        <v>239</v>
      </c>
      <c r="P18" s="33" t="s">
        <v>307</v>
      </c>
      <c r="Q18" s="33" t="s">
        <v>312</v>
      </c>
      <c r="R18" s="32" t="n">
        <v>1</v>
      </c>
      <c r="S18" s="33" t="s">
        <v>314</v>
      </c>
      <c r="T18" s="33" t="s">
        <v>315</v>
      </c>
      <c r="U18" s="34" t="n">
        <v>0.156960408285388</v>
      </c>
      <c r="V18" s="33" t="s">
        <v>316</v>
      </c>
      <c r="W18" s="35" t="s">
        <v>317</v>
      </c>
      <c r="X18" s="24"/>
    </row>
    <row r="19" customFormat="false" ht="14.25" hidden="false" customHeight="false" outlineLevel="0" collapsed="false">
      <c r="A19" s="30" t="s">
        <v>17</v>
      </c>
      <c r="B19" s="31" t="s">
        <v>188</v>
      </c>
      <c r="C19" s="33" t="s">
        <v>204</v>
      </c>
      <c r="D19" s="34" t="n">
        <v>0.116301917306721</v>
      </c>
      <c r="E19" s="33" t="s">
        <v>224</v>
      </c>
      <c r="F19" s="34" t="n">
        <v>0.0772134871021677</v>
      </c>
      <c r="G19" s="33" t="s">
        <v>243</v>
      </c>
      <c r="H19" s="33" t="s">
        <v>256</v>
      </c>
      <c r="I19" s="34" t="n">
        <v>0.229595742320845</v>
      </c>
      <c r="J19" s="33" t="s">
        <v>156</v>
      </c>
      <c r="K19" s="34" t="n">
        <v>0.173599637051494</v>
      </c>
      <c r="L19" s="33" t="s">
        <v>288</v>
      </c>
      <c r="M19" s="33" t="s">
        <v>294</v>
      </c>
      <c r="N19" s="33" t="s">
        <v>301</v>
      </c>
      <c r="O19" s="33" t="s">
        <v>304</v>
      </c>
      <c r="P19" s="33" t="s">
        <v>308</v>
      </c>
      <c r="Q19" s="33" t="s">
        <v>259</v>
      </c>
      <c r="R19" s="33" t="s">
        <v>314</v>
      </c>
      <c r="S19" s="32" t="n">
        <v>1</v>
      </c>
      <c r="T19" s="33" t="s">
        <v>318</v>
      </c>
      <c r="U19" s="34" t="n">
        <v>0.23141778534461</v>
      </c>
      <c r="V19" s="34" t="n">
        <v>0.0404936484068631</v>
      </c>
      <c r="W19" s="37" t="n">
        <v>-0.119797755509808</v>
      </c>
      <c r="X19" s="24"/>
    </row>
    <row r="20" customFormat="false" ht="14.25" hidden="false" customHeight="false" outlineLevel="0" collapsed="false">
      <c r="A20" s="30" t="s">
        <v>18</v>
      </c>
      <c r="B20" s="31" t="s">
        <v>189</v>
      </c>
      <c r="C20" s="33" t="s">
        <v>205</v>
      </c>
      <c r="D20" s="33" t="s">
        <v>216</v>
      </c>
      <c r="E20" s="34" t="n">
        <v>-0.183670233085022</v>
      </c>
      <c r="F20" s="33" t="s">
        <v>232</v>
      </c>
      <c r="G20" s="33" t="s">
        <v>129</v>
      </c>
      <c r="H20" s="33" t="s">
        <v>257</v>
      </c>
      <c r="I20" s="33" t="s">
        <v>266</v>
      </c>
      <c r="J20" s="33" t="s">
        <v>274</v>
      </c>
      <c r="K20" s="33" t="s">
        <v>281</v>
      </c>
      <c r="L20" s="33" t="s">
        <v>289</v>
      </c>
      <c r="M20" s="33" t="s">
        <v>295</v>
      </c>
      <c r="N20" s="33" t="s">
        <v>79</v>
      </c>
      <c r="O20" s="33" t="s">
        <v>239</v>
      </c>
      <c r="P20" s="33" t="s">
        <v>309</v>
      </c>
      <c r="Q20" s="33" t="s">
        <v>313</v>
      </c>
      <c r="R20" s="33" t="s">
        <v>315</v>
      </c>
      <c r="S20" s="33" t="s">
        <v>318</v>
      </c>
      <c r="T20" s="32" t="n">
        <v>1</v>
      </c>
      <c r="U20" s="34" t="n">
        <v>0.152819415408822</v>
      </c>
      <c r="V20" s="33" t="s">
        <v>319</v>
      </c>
      <c r="W20" s="35" t="s">
        <v>320</v>
      </c>
      <c r="X20" s="24"/>
    </row>
    <row r="21" customFormat="false" ht="14.25" hidden="false" customHeight="false" outlineLevel="0" collapsed="false">
      <c r="A21" s="30" t="s">
        <v>19</v>
      </c>
      <c r="B21" s="36" t="n">
        <v>0.192596300933794</v>
      </c>
      <c r="C21" s="34" t="n">
        <v>-0.175508975011141</v>
      </c>
      <c r="D21" s="34" t="n">
        <v>0.0397223795150164</v>
      </c>
      <c r="E21" s="33" t="s">
        <v>225</v>
      </c>
      <c r="F21" s="34" t="n">
        <v>0.0787920960640962</v>
      </c>
      <c r="G21" s="33" t="s">
        <v>244</v>
      </c>
      <c r="H21" s="33" t="s">
        <v>258</v>
      </c>
      <c r="I21" s="34" t="n">
        <v>0.122249809142976</v>
      </c>
      <c r="J21" s="33" t="s">
        <v>275</v>
      </c>
      <c r="K21" s="34" t="n">
        <v>0.106159593714582</v>
      </c>
      <c r="L21" s="33" t="s">
        <v>277</v>
      </c>
      <c r="M21" s="33" t="s">
        <v>296</v>
      </c>
      <c r="N21" s="34" t="n">
        <v>0.203100105587733</v>
      </c>
      <c r="O21" s="34" t="n">
        <v>0.150578420617724</v>
      </c>
      <c r="P21" s="34" t="n">
        <v>-0.171209100060831</v>
      </c>
      <c r="Q21" s="34" t="n">
        <v>0.233465421596465</v>
      </c>
      <c r="R21" s="34" t="n">
        <v>0.156960408285388</v>
      </c>
      <c r="S21" s="34" t="n">
        <v>0.23141778534461</v>
      </c>
      <c r="T21" s="34" t="n">
        <v>0.152819415408822</v>
      </c>
      <c r="U21" s="32" t="n">
        <v>1</v>
      </c>
      <c r="V21" s="33" t="s">
        <v>321</v>
      </c>
      <c r="W21" s="37" t="n">
        <v>-0.0751585365231434</v>
      </c>
      <c r="X21" s="24"/>
    </row>
    <row r="22" customFormat="false" ht="14.25" hidden="false" customHeight="false" outlineLevel="0" collapsed="false">
      <c r="A22" s="30" t="s">
        <v>20</v>
      </c>
      <c r="B22" s="36" t="n">
        <v>-0.0816521678972128</v>
      </c>
      <c r="C22" s="34" t="n">
        <v>0.0586499999466556</v>
      </c>
      <c r="D22" s="34" t="n">
        <v>0.243149014408802</v>
      </c>
      <c r="E22" s="33" t="s">
        <v>226</v>
      </c>
      <c r="F22" s="34" t="n">
        <v>-0.183255811636535</v>
      </c>
      <c r="G22" s="34" t="n">
        <v>0.0158162260008826</v>
      </c>
      <c r="H22" s="34" t="n">
        <v>-0.23937633735717</v>
      </c>
      <c r="I22" s="34" t="n">
        <v>-0.172671505797608</v>
      </c>
      <c r="J22" s="34" t="n">
        <v>0.0337078344033483</v>
      </c>
      <c r="K22" s="34" t="n">
        <v>-0.176322846489504</v>
      </c>
      <c r="L22" s="34" t="n">
        <v>0.0294746674006036</v>
      </c>
      <c r="M22" s="34" t="n">
        <v>-0.0262536572483532</v>
      </c>
      <c r="N22" s="34" t="n">
        <v>-0.0196285177732589</v>
      </c>
      <c r="O22" s="34" t="n">
        <v>-0.185333978267183</v>
      </c>
      <c r="P22" s="33" t="s">
        <v>310</v>
      </c>
      <c r="Q22" s="34" t="n">
        <v>0.0301007938588197</v>
      </c>
      <c r="R22" s="33" t="s">
        <v>316</v>
      </c>
      <c r="S22" s="34" t="n">
        <v>0.0404936484068631</v>
      </c>
      <c r="T22" s="33" t="s">
        <v>319</v>
      </c>
      <c r="U22" s="33" t="s">
        <v>321</v>
      </c>
      <c r="V22" s="32" t="n">
        <v>1</v>
      </c>
      <c r="W22" s="35" t="s">
        <v>322</v>
      </c>
      <c r="X22" s="24"/>
    </row>
    <row r="23" customFormat="false" ht="14.25" hidden="false" customHeight="false" outlineLevel="0" collapsed="false">
      <c r="A23" s="30" t="s">
        <v>21</v>
      </c>
      <c r="B23" s="31" t="s">
        <v>190</v>
      </c>
      <c r="C23" s="33" t="s">
        <v>206</v>
      </c>
      <c r="D23" s="33" t="s">
        <v>217</v>
      </c>
      <c r="E23" s="33" t="s">
        <v>227</v>
      </c>
      <c r="F23" s="33" t="s">
        <v>235</v>
      </c>
      <c r="G23" s="33" t="s">
        <v>245</v>
      </c>
      <c r="H23" s="34" t="n">
        <v>0.220619314225438</v>
      </c>
      <c r="I23" s="33" t="s">
        <v>235</v>
      </c>
      <c r="J23" s="33" t="s">
        <v>196</v>
      </c>
      <c r="K23" s="33" t="s">
        <v>282</v>
      </c>
      <c r="L23" s="33" t="s">
        <v>290</v>
      </c>
      <c r="M23" s="33" t="s">
        <v>297</v>
      </c>
      <c r="N23" s="34" t="n">
        <v>-0.21487560997579</v>
      </c>
      <c r="O23" s="33" t="s">
        <v>305</v>
      </c>
      <c r="P23" s="33" t="s">
        <v>311</v>
      </c>
      <c r="Q23" s="34" t="n">
        <v>-0.172635917585136</v>
      </c>
      <c r="R23" s="33" t="s">
        <v>317</v>
      </c>
      <c r="S23" s="34" t="n">
        <v>-0.119797755509808</v>
      </c>
      <c r="T23" s="33" t="s">
        <v>320</v>
      </c>
      <c r="U23" s="34" t="n">
        <v>-0.0751585365231434</v>
      </c>
      <c r="V23" s="33" t="s">
        <v>322</v>
      </c>
      <c r="W23" s="38" t="n">
        <v>1</v>
      </c>
      <c r="X23" s="24"/>
    </row>
  </sheetData>
  <conditionalFormatting sqref="A1:IV65536">
    <cfRule type="expression" priority="2" aboveAverage="0" equalAverage="0" bottom="0" percent="0" rank="0" text="" dxfId="2">
      <formula>NOT(ISERROR(SEARCH(".9",A1)))</formula>
    </cfRule>
    <cfRule type="expression" priority="3" aboveAverage="0" equalAverage="0" bottom="0" percent="0" rank="0" text="" dxfId="3">
      <formula>NOT(ISERROR(SEARCH(".8",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7" activeCellId="0" sqref="I17"/>
    </sheetView>
  </sheetViews>
  <sheetFormatPr defaultColWidth="10.18359375" defaultRowHeight="14.25" zeroHeight="false" outlineLevelRow="0" outlineLevelCol="0"/>
  <sheetData>
    <row r="1" customFormat="false" ht="14.25" hidden="false" customHeight="false" outlineLevel="0" collapsed="false">
      <c r="A1" s="20"/>
      <c r="B1" s="21" t="s">
        <v>0</v>
      </c>
      <c r="C1" s="22" t="s">
        <v>1</v>
      </c>
      <c r="D1" s="22" t="s">
        <v>2</v>
      </c>
      <c r="E1" s="22" t="s">
        <v>3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0</v>
      </c>
      <c r="M1" s="22" t="s">
        <v>11</v>
      </c>
      <c r="N1" s="22" t="s">
        <v>12</v>
      </c>
      <c r="O1" s="22" t="s">
        <v>13</v>
      </c>
      <c r="P1" s="22" t="s">
        <v>14</v>
      </c>
      <c r="Q1" s="22" t="s">
        <v>15</v>
      </c>
      <c r="R1" s="22" t="s">
        <v>16</v>
      </c>
      <c r="S1" s="22" t="s">
        <v>17</v>
      </c>
      <c r="T1" s="22" t="s">
        <v>18</v>
      </c>
      <c r="U1" s="22" t="s">
        <v>19</v>
      </c>
      <c r="V1" s="22" t="s">
        <v>20</v>
      </c>
      <c r="W1" s="23" t="s">
        <v>21</v>
      </c>
      <c r="X1" s="24"/>
    </row>
    <row r="2" customFormat="false" ht="14.25" hidden="false" customHeight="false" outlineLevel="0" collapsed="false">
      <c r="A2" s="25" t="s">
        <v>0</v>
      </c>
      <c r="B2" s="26" t="n">
        <v>1</v>
      </c>
      <c r="C2" s="27" t="s">
        <v>323</v>
      </c>
      <c r="D2" s="27" t="s">
        <v>324</v>
      </c>
      <c r="E2" s="28" t="n">
        <v>-0.103236147350777</v>
      </c>
      <c r="F2" s="27" t="s">
        <v>325</v>
      </c>
      <c r="G2" s="27" t="s">
        <v>326</v>
      </c>
      <c r="H2" s="27" t="s">
        <v>49</v>
      </c>
      <c r="I2" s="27" t="s">
        <v>327</v>
      </c>
      <c r="J2" s="27" t="s">
        <v>237</v>
      </c>
      <c r="K2" s="27" t="s">
        <v>301</v>
      </c>
      <c r="L2" s="27" t="s">
        <v>328</v>
      </c>
      <c r="M2" s="27" t="s">
        <v>329</v>
      </c>
      <c r="N2" s="27" t="s">
        <v>330</v>
      </c>
      <c r="O2" s="27" t="s">
        <v>122</v>
      </c>
      <c r="P2" s="28" t="n">
        <v>-0.177575699758002</v>
      </c>
      <c r="Q2" s="27" t="s">
        <v>331</v>
      </c>
      <c r="R2" s="27" t="s">
        <v>242</v>
      </c>
      <c r="S2" s="27" t="s">
        <v>332</v>
      </c>
      <c r="T2" s="27" t="s">
        <v>333</v>
      </c>
      <c r="U2" s="28" t="n">
        <v>0.0855937643963226</v>
      </c>
      <c r="V2" s="28" t="n">
        <v>-0.174323889994696</v>
      </c>
      <c r="W2" s="29" t="s">
        <v>334</v>
      </c>
      <c r="X2" s="24"/>
    </row>
    <row r="3" customFormat="false" ht="14.25" hidden="false" customHeight="false" outlineLevel="0" collapsed="false">
      <c r="A3" s="30" t="s">
        <v>1</v>
      </c>
      <c r="B3" s="31" t="s">
        <v>323</v>
      </c>
      <c r="C3" s="32" t="n">
        <v>1</v>
      </c>
      <c r="D3" s="33" t="s">
        <v>335</v>
      </c>
      <c r="E3" s="34" t="n">
        <v>0.158963300162086</v>
      </c>
      <c r="F3" s="33" t="s">
        <v>336</v>
      </c>
      <c r="G3" s="33" t="s">
        <v>337</v>
      </c>
      <c r="H3" s="33" t="s">
        <v>338</v>
      </c>
      <c r="I3" s="33" t="s">
        <v>339</v>
      </c>
      <c r="J3" s="33" t="s">
        <v>249</v>
      </c>
      <c r="K3" s="33" t="s">
        <v>340</v>
      </c>
      <c r="L3" s="33" t="s">
        <v>341</v>
      </c>
      <c r="M3" s="33" t="s">
        <v>342</v>
      </c>
      <c r="N3" s="33" t="s">
        <v>343</v>
      </c>
      <c r="O3" s="33" t="s">
        <v>256</v>
      </c>
      <c r="P3" s="33" t="s">
        <v>344</v>
      </c>
      <c r="Q3" s="33" t="s">
        <v>345</v>
      </c>
      <c r="R3" s="33" t="s">
        <v>166</v>
      </c>
      <c r="S3" s="33" t="s">
        <v>346</v>
      </c>
      <c r="T3" s="33" t="s">
        <v>347</v>
      </c>
      <c r="U3" s="34" t="n">
        <v>-0.0339455816658317</v>
      </c>
      <c r="V3" s="34" t="n">
        <v>0.073584585491382</v>
      </c>
      <c r="W3" s="35" t="s">
        <v>348</v>
      </c>
      <c r="X3" s="24"/>
    </row>
    <row r="4" customFormat="false" ht="14.25" hidden="false" customHeight="false" outlineLevel="0" collapsed="false">
      <c r="A4" s="30" t="s">
        <v>2</v>
      </c>
      <c r="B4" s="31" t="s">
        <v>324</v>
      </c>
      <c r="C4" s="33" t="s">
        <v>335</v>
      </c>
      <c r="D4" s="32" t="n">
        <v>1</v>
      </c>
      <c r="E4" s="33" t="s">
        <v>349</v>
      </c>
      <c r="F4" s="33" t="s">
        <v>350</v>
      </c>
      <c r="G4" s="33" t="s">
        <v>351</v>
      </c>
      <c r="H4" s="33" t="s">
        <v>352</v>
      </c>
      <c r="I4" s="33" t="s">
        <v>353</v>
      </c>
      <c r="J4" s="33" t="s">
        <v>354</v>
      </c>
      <c r="K4" s="33" t="s">
        <v>208</v>
      </c>
      <c r="L4" s="33" t="s">
        <v>355</v>
      </c>
      <c r="M4" s="33" t="s">
        <v>356</v>
      </c>
      <c r="N4" s="33" t="s">
        <v>92</v>
      </c>
      <c r="O4" s="33" t="s">
        <v>357</v>
      </c>
      <c r="P4" s="34" t="n">
        <v>0.170645509647196</v>
      </c>
      <c r="Q4" s="33" t="s">
        <v>358</v>
      </c>
      <c r="R4" s="33" t="s">
        <v>22</v>
      </c>
      <c r="S4" s="33" t="s">
        <v>359</v>
      </c>
      <c r="T4" s="33" t="s">
        <v>360</v>
      </c>
      <c r="U4" s="34" t="n">
        <v>-0.0133338607552375</v>
      </c>
      <c r="V4" s="34" t="n">
        <v>0.281511915083991</v>
      </c>
      <c r="W4" s="35" t="s">
        <v>361</v>
      </c>
      <c r="X4" s="24"/>
    </row>
    <row r="5" customFormat="false" ht="14.25" hidden="false" customHeight="false" outlineLevel="0" collapsed="false">
      <c r="A5" s="30" t="s">
        <v>3</v>
      </c>
      <c r="B5" s="36" t="n">
        <v>-0.103236147350777</v>
      </c>
      <c r="C5" s="34" t="n">
        <v>0.158963300162086</v>
      </c>
      <c r="D5" s="33" t="s">
        <v>349</v>
      </c>
      <c r="E5" s="32" t="n">
        <v>1</v>
      </c>
      <c r="F5" s="34" t="n">
        <v>0.116009863214161</v>
      </c>
      <c r="G5" s="34" t="n">
        <v>-0.269973328449976</v>
      </c>
      <c r="H5" s="33" t="s">
        <v>97</v>
      </c>
      <c r="I5" s="34" t="n">
        <v>0.0868073959292459</v>
      </c>
      <c r="J5" s="33" t="s">
        <v>225</v>
      </c>
      <c r="K5" s="34" t="n">
        <v>0.0758260407040839</v>
      </c>
      <c r="L5" s="34" t="n">
        <v>-0.286481958488495</v>
      </c>
      <c r="M5" s="33" t="s">
        <v>362</v>
      </c>
      <c r="N5" s="34" t="n">
        <v>-0.264806260717081</v>
      </c>
      <c r="O5" s="34" t="n">
        <v>-0.045259690021296</v>
      </c>
      <c r="P5" s="33" t="s">
        <v>363</v>
      </c>
      <c r="Q5" s="33" t="s">
        <v>364</v>
      </c>
      <c r="R5" s="34" t="n">
        <v>-0.111993444006308</v>
      </c>
      <c r="S5" s="33" t="s">
        <v>365</v>
      </c>
      <c r="T5" s="34" t="n">
        <v>-0.164531571582592</v>
      </c>
      <c r="U5" s="34" t="n">
        <v>-0.148027177084351</v>
      </c>
      <c r="V5" s="33" t="s">
        <v>366</v>
      </c>
      <c r="W5" s="37" t="n">
        <v>-0.151639353153518</v>
      </c>
      <c r="X5" s="24"/>
    </row>
    <row r="6" customFormat="false" ht="14.25" hidden="false" customHeight="false" outlineLevel="0" collapsed="false">
      <c r="A6" s="30" t="s">
        <v>4</v>
      </c>
      <c r="B6" s="31" t="s">
        <v>325</v>
      </c>
      <c r="C6" s="33" t="s">
        <v>336</v>
      </c>
      <c r="D6" s="33" t="s">
        <v>350</v>
      </c>
      <c r="E6" s="34" t="n">
        <v>0.116009863214161</v>
      </c>
      <c r="F6" s="32" t="n">
        <v>1</v>
      </c>
      <c r="G6" s="33" t="s">
        <v>367</v>
      </c>
      <c r="H6" s="33" t="s">
        <v>368</v>
      </c>
      <c r="I6" s="33" t="s">
        <v>230</v>
      </c>
      <c r="J6" s="33" t="s">
        <v>369</v>
      </c>
      <c r="K6" s="33" t="s">
        <v>370</v>
      </c>
      <c r="L6" s="33" t="s">
        <v>371</v>
      </c>
      <c r="M6" s="33" t="s">
        <v>131</v>
      </c>
      <c r="N6" s="33" t="s">
        <v>372</v>
      </c>
      <c r="O6" s="33" t="s">
        <v>373</v>
      </c>
      <c r="P6" s="34" t="n">
        <v>-0.0766123472671765</v>
      </c>
      <c r="Q6" s="33" t="s">
        <v>374</v>
      </c>
      <c r="R6" s="33" t="s">
        <v>243</v>
      </c>
      <c r="S6" s="33" t="s">
        <v>286</v>
      </c>
      <c r="T6" s="33" t="s">
        <v>375</v>
      </c>
      <c r="U6" s="34" t="n">
        <v>0.0859429252564859</v>
      </c>
      <c r="V6" s="34" t="n">
        <v>-0.288546254038742</v>
      </c>
      <c r="W6" s="35" t="s">
        <v>376</v>
      </c>
      <c r="X6" s="24"/>
    </row>
    <row r="7" customFormat="false" ht="14.25" hidden="false" customHeight="false" outlineLevel="0" collapsed="false">
      <c r="A7" s="30" t="s">
        <v>5</v>
      </c>
      <c r="B7" s="31" t="s">
        <v>326</v>
      </c>
      <c r="C7" s="33" t="s">
        <v>337</v>
      </c>
      <c r="D7" s="33" t="s">
        <v>351</v>
      </c>
      <c r="E7" s="34" t="n">
        <v>-0.269973328449976</v>
      </c>
      <c r="F7" s="33" t="s">
        <v>367</v>
      </c>
      <c r="G7" s="32" t="n">
        <v>1</v>
      </c>
      <c r="H7" s="33" t="s">
        <v>247</v>
      </c>
      <c r="I7" s="33" t="s">
        <v>377</v>
      </c>
      <c r="J7" s="33" t="s">
        <v>82</v>
      </c>
      <c r="K7" s="33" t="s">
        <v>27</v>
      </c>
      <c r="L7" s="33" t="s">
        <v>157</v>
      </c>
      <c r="M7" s="33" t="s">
        <v>219</v>
      </c>
      <c r="N7" s="33" t="s">
        <v>378</v>
      </c>
      <c r="O7" s="33" t="s">
        <v>379</v>
      </c>
      <c r="P7" s="33" t="s">
        <v>211</v>
      </c>
      <c r="Q7" s="33" t="s">
        <v>380</v>
      </c>
      <c r="R7" s="33" t="s">
        <v>381</v>
      </c>
      <c r="S7" s="33" t="s">
        <v>382</v>
      </c>
      <c r="T7" s="33" t="s">
        <v>383</v>
      </c>
      <c r="U7" s="34" t="n">
        <v>0.0964711515510588</v>
      </c>
      <c r="V7" s="34" t="n">
        <v>-0.0630410605121657</v>
      </c>
      <c r="W7" s="35" t="s">
        <v>384</v>
      </c>
      <c r="X7" s="24"/>
    </row>
    <row r="8" customFormat="false" ht="14.25" hidden="false" customHeight="false" outlineLevel="0" collapsed="false">
      <c r="A8" s="30" t="s">
        <v>6</v>
      </c>
      <c r="B8" s="31" t="s">
        <v>49</v>
      </c>
      <c r="C8" s="33" t="s">
        <v>338</v>
      </c>
      <c r="D8" s="33" t="s">
        <v>352</v>
      </c>
      <c r="E8" s="33" t="s">
        <v>97</v>
      </c>
      <c r="F8" s="33" t="s">
        <v>368</v>
      </c>
      <c r="G8" s="33" t="s">
        <v>247</v>
      </c>
      <c r="H8" s="32" t="n">
        <v>1</v>
      </c>
      <c r="I8" s="33" t="s">
        <v>385</v>
      </c>
      <c r="J8" s="33" t="s">
        <v>192</v>
      </c>
      <c r="K8" s="33" t="s">
        <v>386</v>
      </c>
      <c r="L8" s="33" t="s">
        <v>387</v>
      </c>
      <c r="M8" s="33" t="s">
        <v>388</v>
      </c>
      <c r="N8" s="33" t="s">
        <v>389</v>
      </c>
      <c r="O8" s="33" t="s">
        <v>390</v>
      </c>
      <c r="P8" s="33" t="s">
        <v>391</v>
      </c>
      <c r="Q8" s="33" t="s">
        <v>392</v>
      </c>
      <c r="R8" s="33" t="s">
        <v>221</v>
      </c>
      <c r="S8" s="33" t="s">
        <v>388</v>
      </c>
      <c r="T8" s="33" t="s">
        <v>393</v>
      </c>
      <c r="U8" s="34" t="n">
        <v>-0.0730597425424085</v>
      </c>
      <c r="V8" s="34" t="n">
        <v>-0.288392583611568</v>
      </c>
      <c r="W8" s="35" t="s">
        <v>86</v>
      </c>
      <c r="X8" s="24"/>
    </row>
    <row r="9" customFormat="false" ht="14.25" hidden="false" customHeight="false" outlineLevel="0" collapsed="false">
      <c r="A9" s="30" t="s">
        <v>7</v>
      </c>
      <c r="B9" s="31" t="s">
        <v>327</v>
      </c>
      <c r="C9" s="33" t="s">
        <v>339</v>
      </c>
      <c r="D9" s="33" t="s">
        <v>353</v>
      </c>
      <c r="E9" s="34" t="n">
        <v>0.0868073959292459</v>
      </c>
      <c r="F9" s="33" t="s">
        <v>230</v>
      </c>
      <c r="G9" s="33" t="s">
        <v>377</v>
      </c>
      <c r="H9" s="33" t="s">
        <v>385</v>
      </c>
      <c r="I9" s="32" t="n">
        <v>1</v>
      </c>
      <c r="J9" s="33" t="s">
        <v>394</v>
      </c>
      <c r="K9" s="33" t="s">
        <v>395</v>
      </c>
      <c r="L9" s="33" t="s">
        <v>27</v>
      </c>
      <c r="M9" s="33" t="s">
        <v>120</v>
      </c>
      <c r="N9" s="33" t="s">
        <v>67</v>
      </c>
      <c r="O9" s="33" t="s">
        <v>396</v>
      </c>
      <c r="P9" s="34" t="n">
        <v>-0.0811938076642626</v>
      </c>
      <c r="Q9" s="33" t="s">
        <v>397</v>
      </c>
      <c r="R9" s="33" t="s">
        <v>289</v>
      </c>
      <c r="S9" s="33" t="s">
        <v>102</v>
      </c>
      <c r="T9" s="33" t="s">
        <v>162</v>
      </c>
      <c r="U9" s="34" t="n">
        <v>0.0624292179059027</v>
      </c>
      <c r="V9" s="33" t="s">
        <v>398</v>
      </c>
      <c r="W9" s="35" t="s">
        <v>399</v>
      </c>
      <c r="X9" s="24"/>
    </row>
    <row r="10" customFormat="false" ht="14.25" hidden="false" customHeight="false" outlineLevel="0" collapsed="false">
      <c r="A10" s="30" t="s">
        <v>8</v>
      </c>
      <c r="B10" s="31" t="s">
        <v>237</v>
      </c>
      <c r="C10" s="33" t="s">
        <v>249</v>
      </c>
      <c r="D10" s="33" t="s">
        <v>354</v>
      </c>
      <c r="E10" s="33" t="s">
        <v>225</v>
      </c>
      <c r="F10" s="33" t="s">
        <v>369</v>
      </c>
      <c r="G10" s="33" t="s">
        <v>82</v>
      </c>
      <c r="H10" s="33" t="s">
        <v>192</v>
      </c>
      <c r="I10" s="33" t="s">
        <v>394</v>
      </c>
      <c r="J10" s="32" t="n">
        <v>1</v>
      </c>
      <c r="K10" s="33" t="s">
        <v>400</v>
      </c>
      <c r="L10" s="33" t="s">
        <v>395</v>
      </c>
      <c r="M10" s="33" t="s">
        <v>401</v>
      </c>
      <c r="N10" s="33" t="s">
        <v>402</v>
      </c>
      <c r="O10" s="33" t="s">
        <v>286</v>
      </c>
      <c r="P10" s="34" t="n">
        <v>-0.263841703702285</v>
      </c>
      <c r="Q10" s="33" t="s">
        <v>403</v>
      </c>
      <c r="R10" s="33" t="s">
        <v>404</v>
      </c>
      <c r="S10" s="33" t="s">
        <v>405</v>
      </c>
      <c r="T10" s="33" t="s">
        <v>274</v>
      </c>
      <c r="U10" s="34" t="n">
        <v>0.0927695942109213</v>
      </c>
      <c r="V10" s="34" t="n">
        <v>-0.0502859567413145</v>
      </c>
      <c r="W10" s="35" t="s">
        <v>406</v>
      </c>
      <c r="X10" s="24"/>
    </row>
    <row r="11" customFormat="false" ht="14.25" hidden="false" customHeight="false" outlineLevel="0" collapsed="false">
      <c r="A11" s="30" t="s">
        <v>9</v>
      </c>
      <c r="B11" s="31" t="s">
        <v>301</v>
      </c>
      <c r="C11" s="33" t="s">
        <v>340</v>
      </c>
      <c r="D11" s="33" t="s">
        <v>208</v>
      </c>
      <c r="E11" s="34" t="n">
        <v>0.0758260407040839</v>
      </c>
      <c r="F11" s="33" t="s">
        <v>370</v>
      </c>
      <c r="G11" s="33" t="s">
        <v>27</v>
      </c>
      <c r="H11" s="33" t="s">
        <v>386</v>
      </c>
      <c r="I11" s="33" t="s">
        <v>395</v>
      </c>
      <c r="J11" s="33" t="s">
        <v>400</v>
      </c>
      <c r="K11" s="32" t="n">
        <v>1</v>
      </c>
      <c r="L11" s="33" t="s">
        <v>407</v>
      </c>
      <c r="M11" s="33" t="s">
        <v>408</v>
      </c>
      <c r="N11" s="33" t="s">
        <v>409</v>
      </c>
      <c r="O11" s="33" t="s">
        <v>122</v>
      </c>
      <c r="P11" s="34" t="n">
        <v>-0.101606485739226</v>
      </c>
      <c r="Q11" s="33" t="s">
        <v>410</v>
      </c>
      <c r="R11" s="33" t="s">
        <v>411</v>
      </c>
      <c r="S11" s="33" t="s">
        <v>412</v>
      </c>
      <c r="T11" s="33" t="s">
        <v>413</v>
      </c>
      <c r="U11" s="34" t="n">
        <v>0.0614354721829369</v>
      </c>
      <c r="V11" s="34" t="n">
        <v>-0.284127154609836</v>
      </c>
      <c r="W11" s="35" t="s">
        <v>414</v>
      </c>
      <c r="X11" s="24"/>
    </row>
    <row r="12" customFormat="false" ht="14.25" hidden="false" customHeight="false" outlineLevel="0" collapsed="false">
      <c r="A12" s="30" t="s">
        <v>10</v>
      </c>
      <c r="B12" s="31" t="s">
        <v>328</v>
      </c>
      <c r="C12" s="33" t="s">
        <v>341</v>
      </c>
      <c r="D12" s="33" t="s">
        <v>355</v>
      </c>
      <c r="E12" s="34" t="n">
        <v>-0.286481958488495</v>
      </c>
      <c r="F12" s="33" t="s">
        <v>371</v>
      </c>
      <c r="G12" s="33" t="s">
        <v>157</v>
      </c>
      <c r="H12" s="33" t="s">
        <v>387</v>
      </c>
      <c r="I12" s="33" t="s">
        <v>27</v>
      </c>
      <c r="J12" s="33" t="s">
        <v>395</v>
      </c>
      <c r="K12" s="33" t="s">
        <v>407</v>
      </c>
      <c r="L12" s="32" t="n">
        <v>1</v>
      </c>
      <c r="M12" s="33" t="s">
        <v>415</v>
      </c>
      <c r="N12" s="33" t="s">
        <v>416</v>
      </c>
      <c r="O12" s="33" t="s">
        <v>289</v>
      </c>
      <c r="P12" s="34" t="n">
        <v>-0.261104696884776</v>
      </c>
      <c r="Q12" s="33" t="s">
        <v>417</v>
      </c>
      <c r="R12" s="33" t="s">
        <v>418</v>
      </c>
      <c r="S12" s="33" t="s">
        <v>313</v>
      </c>
      <c r="T12" s="33" t="s">
        <v>396</v>
      </c>
      <c r="U12" s="34" t="n">
        <v>0.106227005845445</v>
      </c>
      <c r="V12" s="34" t="n">
        <v>-0.0561696097425521</v>
      </c>
      <c r="W12" s="35" t="s">
        <v>419</v>
      </c>
      <c r="X12" s="24"/>
    </row>
    <row r="13" customFormat="false" ht="14.25" hidden="false" customHeight="false" outlineLevel="0" collapsed="false">
      <c r="A13" s="30" t="s">
        <v>11</v>
      </c>
      <c r="B13" s="31" t="s">
        <v>329</v>
      </c>
      <c r="C13" s="33" t="s">
        <v>342</v>
      </c>
      <c r="D13" s="33" t="s">
        <v>356</v>
      </c>
      <c r="E13" s="33" t="s">
        <v>362</v>
      </c>
      <c r="F13" s="33" t="s">
        <v>131</v>
      </c>
      <c r="G13" s="33" t="s">
        <v>219</v>
      </c>
      <c r="H13" s="33" t="s">
        <v>388</v>
      </c>
      <c r="I13" s="33" t="s">
        <v>120</v>
      </c>
      <c r="J13" s="33" t="s">
        <v>401</v>
      </c>
      <c r="K13" s="33" t="s">
        <v>408</v>
      </c>
      <c r="L13" s="33" t="s">
        <v>415</v>
      </c>
      <c r="M13" s="32" t="n">
        <v>1</v>
      </c>
      <c r="N13" s="33" t="s">
        <v>420</v>
      </c>
      <c r="O13" s="33" t="s">
        <v>421</v>
      </c>
      <c r="P13" s="33" t="s">
        <v>336</v>
      </c>
      <c r="Q13" s="33" t="s">
        <v>422</v>
      </c>
      <c r="R13" s="33" t="s">
        <v>369</v>
      </c>
      <c r="S13" s="33" t="s">
        <v>422</v>
      </c>
      <c r="T13" s="33" t="s">
        <v>238</v>
      </c>
      <c r="U13" s="34" t="n">
        <v>0.0197110509876887</v>
      </c>
      <c r="V13" s="34" t="n">
        <v>0.148852253685062</v>
      </c>
      <c r="W13" s="35" t="s">
        <v>423</v>
      </c>
      <c r="X13" s="24"/>
    </row>
    <row r="14" customFormat="false" ht="14.25" hidden="false" customHeight="false" outlineLevel="0" collapsed="false">
      <c r="A14" s="30" t="s">
        <v>12</v>
      </c>
      <c r="B14" s="31" t="s">
        <v>330</v>
      </c>
      <c r="C14" s="33" t="s">
        <v>343</v>
      </c>
      <c r="D14" s="33" t="s">
        <v>92</v>
      </c>
      <c r="E14" s="34" t="n">
        <v>-0.264806260717081</v>
      </c>
      <c r="F14" s="33" t="s">
        <v>372</v>
      </c>
      <c r="G14" s="33" t="s">
        <v>378</v>
      </c>
      <c r="H14" s="33" t="s">
        <v>389</v>
      </c>
      <c r="I14" s="33" t="s">
        <v>67</v>
      </c>
      <c r="J14" s="33" t="s">
        <v>402</v>
      </c>
      <c r="K14" s="33" t="s">
        <v>409</v>
      </c>
      <c r="L14" s="33" t="s">
        <v>416</v>
      </c>
      <c r="M14" s="33" t="s">
        <v>420</v>
      </c>
      <c r="N14" s="32" t="n">
        <v>1</v>
      </c>
      <c r="O14" s="33" t="s">
        <v>401</v>
      </c>
      <c r="P14" s="34" t="n">
        <v>-0.254684545942614</v>
      </c>
      <c r="Q14" s="33" t="s">
        <v>82</v>
      </c>
      <c r="R14" s="33" t="s">
        <v>424</v>
      </c>
      <c r="S14" s="33" t="s">
        <v>301</v>
      </c>
      <c r="T14" s="33" t="s">
        <v>314</v>
      </c>
      <c r="U14" s="34" t="n">
        <v>-0.0932448360588191</v>
      </c>
      <c r="V14" s="34" t="n">
        <v>-0.0275881652121327</v>
      </c>
      <c r="W14" s="35" t="s">
        <v>347</v>
      </c>
      <c r="X14" s="24"/>
    </row>
    <row r="15" customFormat="false" ht="14.25" hidden="false" customHeight="false" outlineLevel="0" collapsed="false">
      <c r="A15" s="30" t="s">
        <v>13</v>
      </c>
      <c r="B15" s="31" t="s">
        <v>122</v>
      </c>
      <c r="C15" s="33" t="s">
        <v>256</v>
      </c>
      <c r="D15" s="33" t="s">
        <v>357</v>
      </c>
      <c r="E15" s="34" t="n">
        <v>-0.045259690021296</v>
      </c>
      <c r="F15" s="33" t="s">
        <v>373</v>
      </c>
      <c r="G15" s="33" t="s">
        <v>379</v>
      </c>
      <c r="H15" s="33" t="s">
        <v>390</v>
      </c>
      <c r="I15" s="33" t="s">
        <v>396</v>
      </c>
      <c r="J15" s="33" t="s">
        <v>286</v>
      </c>
      <c r="K15" s="33" t="s">
        <v>122</v>
      </c>
      <c r="L15" s="33" t="s">
        <v>289</v>
      </c>
      <c r="M15" s="33" t="s">
        <v>421</v>
      </c>
      <c r="N15" s="33" t="s">
        <v>401</v>
      </c>
      <c r="O15" s="32" t="n">
        <v>1</v>
      </c>
      <c r="P15" s="33" t="s">
        <v>425</v>
      </c>
      <c r="Q15" s="33" t="s">
        <v>405</v>
      </c>
      <c r="R15" s="33" t="s">
        <v>370</v>
      </c>
      <c r="S15" s="33" t="s">
        <v>304</v>
      </c>
      <c r="T15" s="33" t="s">
        <v>426</v>
      </c>
      <c r="U15" s="34" t="n">
        <v>-0.0879359454776212</v>
      </c>
      <c r="V15" s="34" t="n">
        <v>-0.0673768322736969</v>
      </c>
      <c r="W15" s="35" t="s">
        <v>44</v>
      </c>
      <c r="X15" s="24"/>
    </row>
    <row r="16" customFormat="false" ht="14.25" hidden="false" customHeight="false" outlineLevel="0" collapsed="false">
      <c r="A16" s="30" t="s">
        <v>14</v>
      </c>
      <c r="B16" s="36" t="n">
        <v>-0.177575699758002</v>
      </c>
      <c r="C16" s="33" t="s">
        <v>344</v>
      </c>
      <c r="D16" s="34" t="n">
        <v>0.170645509647196</v>
      </c>
      <c r="E16" s="33" t="s">
        <v>363</v>
      </c>
      <c r="F16" s="34" t="n">
        <v>-0.0766123472671765</v>
      </c>
      <c r="G16" s="33" t="s">
        <v>211</v>
      </c>
      <c r="H16" s="33" t="s">
        <v>391</v>
      </c>
      <c r="I16" s="34" t="n">
        <v>-0.0811938076642626</v>
      </c>
      <c r="J16" s="34" t="n">
        <v>-0.263841703702285</v>
      </c>
      <c r="K16" s="34" t="n">
        <v>-0.101606485739226</v>
      </c>
      <c r="L16" s="34" t="n">
        <v>-0.261104696884776</v>
      </c>
      <c r="M16" s="33" t="s">
        <v>336</v>
      </c>
      <c r="N16" s="34" t="n">
        <v>-0.254684545942614</v>
      </c>
      <c r="O16" s="33" t="s">
        <v>425</v>
      </c>
      <c r="P16" s="32" t="n">
        <v>1</v>
      </c>
      <c r="Q16" s="33" t="s">
        <v>427</v>
      </c>
      <c r="R16" s="33" t="s">
        <v>133</v>
      </c>
      <c r="S16" s="33" t="s">
        <v>428</v>
      </c>
      <c r="T16" s="33" t="s">
        <v>309</v>
      </c>
      <c r="U16" s="34" t="n">
        <v>-0.233958301158136</v>
      </c>
      <c r="V16" s="33" t="s">
        <v>429</v>
      </c>
      <c r="W16" s="37" t="n">
        <v>0.0959936839164339</v>
      </c>
      <c r="X16" s="24"/>
    </row>
    <row r="17" customFormat="false" ht="14.25" hidden="false" customHeight="false" outlineLevel="0" collapsed="false">
      <c r="A17" s="30" t="s">
        <v>15</v>
      </c>
      <c r="B17" s="31" t="s">
        <v>331</v>
      </c>
      <c r="C17" s="33" t="s">
        <v>345</v>
      </c>
      <c r="D17" s="33" t="s">
        <v>358</v>
      </c>
      <c r="E17" s="33" t="s">
        <v>364</v>
      </c>
      <c r="F17" s="33" t="s">
        <v>374</v>
      </c>
      <c r="G17" s="33" t="s">
        <v>380</v>
      </c>
      <c r="H17" s="33" t="s">
        <v>392</v>
      </c>
      <c r="I17" s="33" t="s">
        <v>397</v>
      </c>
      <c r="J17" s="33" t="s">
        <v>403</v>
      </c>
      <c r="K17" s="33" t="s">
        <v>410</v>
      </c>
      <c r="L17" s="33" t="s">
        <v>417</v>
      </c>
      <c r="M17" s="33" t="s">
        <v>422</v>
      </c>
      <c r="N17" s="33" t="s">
        <v>82</v>
      </c>
      <c r="O17" s="33" t="s">
        <v>405</v>
      </c>
      <c r="P17" s="33" t="s">
        <v>427</v>
      </c>
      <c r="Q17" s="32" t="n">
        <v>1</v>
      </c>
      <c r="R17" s="33" t="s">
        <v>430</v>
      </c>
      <c r="S17" s="33" t="s">
        <v>395</v>
      </c>
      <c r="T17" s="33" t="s">
        <v>79</v>
      </c>
      <c r="U17" s="34" t="n">
        <v>-0.0567106548192427</v>
      </c>
      <c r="V17" s="34" t="n">
        <v>0.0494278293730586</v>
      </c>
      <c r="W17" s="35" t="s">
        <v>431</v>
      </c>
      <c r="X17" s="24"/>
    </row>
    <row r="18" customFormat="false" ht="14.25" hidden="false" customHeight="false" outlineLevel="0" collapsed="false">
      <c r="A18" s="30" t="s">
        <v>16</v>
      </c>
      <c r="B18" s="31" t="s">
        <v>242</v>
      </c>
      <c r="C18" s="33" t="s">
        <v>166</v>
      </c>
      <c r="D18" s="33" t="s">
        <v>22</v>
      </c>
      <c r="E18" s="34" t="n">
        <v>-0.111993444006308</v>
      </c>
      <c r="F18" s="33" t="s">
        <v>243</v>
      </c>
      <c r="G18" s="33" t="s">
        <v>381</v>
      </c>
      <c r="H18" s="33" t="s">
        <v>221</v>
      </c>
      <c r="I18" s="33" t="s">
        <v>289</v>
      </c>
      <c r="J18" s="33" t="s">
        <v>404</v>
      </c>
      <c r="K18" s="33" t="s">
        <v>411</v>
      </c>
      <c r="L18" s="33" t="s">
        <v>418</v>
      </c>
      <c r="M18" s="33" t="s">
        <v>369</v>
      </c>
      <c r="N18" s="33" t="s">
        <v>424</v>
      </c>
      <c r="O18" s="33" t="s">
        <v>370</v>
      </c>
      <c r="P18" s="33" t="s">
        <v>133</v>
      </c>
      <c r="Q18" s="33" t="s">
        <v>430</v>
      </c>
      <c r="R18" s="32" t="n">
        <v>1</v>
      </c>
      <c r="S18" s="33" t="s">
        <v>432</v>
      </c>
      <c r="T18" s="33" t="s">
        <v>326</v>
      </c>
      <c r="U18" s="34" t="n">
        <v>-0.0595671090894576</v>
      </c>
      <c r="V18" s="34" t="n">
        <v>-0.0209563500293513</v>
      </c>
      <c r="W18" s="35" t="s">
        <v>57</v>
      </c>
      <c r="X18" s="24"/>
    </row>
    <row r="19" customFormat="false" ht="14.25" hidden="false" customHeight="false" outlineLevel="0" collapsed="false">
      <c r="A19" s="30" t="s">
        <v>17</v>
      </c>
      <c r="B19" s="31" t="s">
        <v>332</v>
      </c>
      <c r="C19" s="33" t="s">
        <v>346</v>
      </c>
      <c r="D19" s="33" t="s">
        <v>359</v>
      </c>
      <c r="E19" s="33" t="s">
        <v>365</v>
      </c>
      <c r="F19" s="33" t="s">
        <v>286</v>
      </c>
      <c r="G19" s="33" t="s">
        <v>382</v>
      </c>
      <c r="H19" s="33" t="s">
        <v>388</v>
      </c>
      <c r="I19" s="33" t="s">
        <v>102</v>
      </c>
      <c r="J19" s="33" t="s">
        <v>405</v>
      </c>
      <c r="K19" s="33" t="s">
        <v>412</v>
      </c>
      <c r="L19" s="33" t="s">
        <v>313</v>
      </c>
      <c r="M19" s="33" t="s">
        <v>422</v>
      </c>
      <c r="N19" s="33" t="s">
        <v>301</v>
      </c>
      <c r="O19" s="33" t="s">
        <v>304</v>
      </c>
      <c r="P19" s="33" t="s">
        <v>428</v>
      </c>
      <c r="Q19" s="33" t="s">
        <v>395</v>
      </c>
      <c r="R19" s="33" t="s">
        <v>432</v>
      </c>
      <c r="S19" s="32" t="n">
        <v>1</v>
      </c>
      <c r="T19" s="33" t="s">
        <v>433</v>
      </c>
      <c r="U19" s="34" t="n">
        <v>-0.0599951624112221</v>
      </c>
      <c r="V19" s="34" t="n">
        <v>0.0457481664432468</v>
      </c>
      <c r="W19" s="35" t="s">
        <v>92</v>
      </c>
      <c r="X19" s="24"/>
    </row>
    <row r="20" customFormat="false" ht="14.25" hidden="false" customHeight="false" outlineLevel="0" collapsed="false">
      <c r="A20" s="30" t="s">
        <v>18</v>
      </c>
      <c r="B20" s="31" t="s">
        <v>333</v>
      </c>
      <c r="C20" s="33" t="s">
        <v>347</v>
      </c>
      <c r="D20" s="33" t="s">
        <v>360</v>
      </c>
      <c r="E20" s="34" t="n">
        <v>-0.164531571582592</v>
      </c>
      <c r="F20" s="33" t="s">
        <v>375</v>
      </c>
      <c r="G20" s="33" t="s">
        <v>383</v>
      </c>
      <c r="H20" s="33" t="s">
        <v>393</v>
      </c>
      <c r="I20" s="33" t="s">
        <v>162</v>
      </c>
      <c r="J20" s="33" t="s">
        <v>274</v>
      </c>
      <c r="K20" s="33" t="s">
        <v>413</v>
      </c>
      <c r="L20" s="33" t="s">
        <v>396</v>
      </c>
      <c r="M20" s="33" t="s">
        <v>238</v>
      </c>
      <c r="N20" s="33" t="s">
        <v>314</v>
      </c>
      <c r="O20" s="33" t="s">
        <v>426</v>
      </c>
      <c r="P20" s="33" t="s">
        <v>309</v>
      </c>
      <c r="Q20" s="33" t="s">
        <v>79</v>
      </c>
      <c r="R20" s="33" t="s">
        <v>326</v>
      </c>
      <c r="S20" s="33" t="s">
        <v>433</v>
      </c>
      <c r="T20" s="32" t="n">
        <v>1</v>
      </c>
      <c r="U20" s="34" t="n">
        <v>-0.0972554093337775</v>
      </c>
      <c r="V20" s="34" t="n">
        <v>-0.0103756689543417</v>
      </c>
      <c r="W20" s="35" t="s">
        <v>108</v>
      </c>
      <c r="X20" s="24"/>
    </row>
    <row r="21" customFormat="false" ht="14.25" hidden="false" customHeight="false" outlineLevel="0" collapsed="false">
      <c r="A21" s="30" t="s">
        <v>19</v>
      </c>
      <c r="B21" s="36" t="n">
        <v>0.0855937643963226</v>
      </c>
      <c r="C21" s="34" t="n">
        <v>-0.0339455816658317</v>
      </c>
      <c r="D21" s="34" t="n">
        <v>-0.0133338607552375</v>
      </c>
      <c r="E21" s="34" t="n">
        <v>-0.148027177084351</v>
      </c>
      <c r="F21" s="34" t="n">
        <v>0.0859429252564859</v>
      </c>
      <c r="G21" s="34" t="n">
        <v>0.0964711515510588</v>
      </c>
      <c r="H21" s="34" t="n">
        <v>-0.0730597425424085</v>
      </c>
      <c r="I21" s="34" t="n">
        <v>0.0624292179059027</v>
      </c>
      <c r="J21" s="34" t="n">
        <v>0.0927695942109213</v>
      </c>
      <c r="K21" s="34" t="n">
        <v>0.0614354721829369</v>
      </c>
      <c r="L21" s="34" t="n">
        <v>0.106227005845445</v>
      </c>
      <c r="M21" s="34" t="n">
        <v>0.0197110509876887</v>
      </c>
      <c r="N21" s="34" t="n">
        <v>-0.0932448360588191</v>
      </c>
      <c r="O21" s="34" t="n">
        <v>-0.0879359454776212</v>
      </c>
      <c r="P21" s="34" t="n">
        <v>-0.233958301158136</v>
      </c>
      <c r="Q21" s="34" t="n">
        <v>-0.0567106548192427</v>
      </c>
      <c r="R21" s="34" t="n">
        <v>-0.0595671090894576</v>
      </c>
      <c r="S21" s="34" t="n">
        <v>-0.0599951624112221</v>
      </c>
      <c r="T21" s="34" t="n">
        <v>-0.0972554093337775</v>
      </c>
      <c r="U21" s="32" t="n">
        <v>1</v>
      </c>
      <c r="V21" s="34" t="n">
        <v>0.223307797429704</v>
      </c>
      <c r="W21" s="37" t="n">
        <v>-0.0687115845619047</v>
      </c>
      <c r="X21" s="24"/>
    </row>
    <row r="22" customFormat="false" ht="14.25" hidden="false" customHeight="false" outlineLevel="0" collapsed="false">
      <c r="A22" s="30" t="s">
        <v>20</v>
      </c>
      <c r="B22" s="36" t="n">
        <v>-0.174323889994696</v>
      </c>
      <c r="C22" s="34" t="n">
        <v>0.073584585491382</v>
      </c>
      <c r="D22" s="34" t="n">
        <v>0.281511915083991</v>
      </c>
      <c r="E22" s="33" t="s">
        <v>366</v>
      </c>
      <c r="F22" s="34" t="n">
        <v>-0.288546254038742</v>
      </c>
      <c r="G22" s="34" t="n">
        <v>-0.0630410605121657</v>
      </c>
      <c r="H22" s="34" t="n">
        <v>-0.288392583611568</v>
      </c>
      <c r="I22" s="33" t="s">
        <v>398</v>
      </c>
      <c r="J22" s="34" t="n">
        <v>-0.0502859567413145</v>
      </c>
      <c r="K22" s="34" t="n">
        <v>-0.284127154609836</v>
      </c>
      <c r="L22" s="34" t="n">
        <v>-0.0561696097425521</v>
      </c>
      <c r="M22" s="34" t="n">
        <v>0.148852253685062</v>
      </c>
      <c r="N22" s="34" t="n">
        <v>-0.0275881652121327</v>
      </c>
      <c r="O22" s="34" t="n">
        <v>-0.0673768322736969</v>
      </c>
      <c r="P22" s="33" t="s">
        <v>429</v>
      </c>
      <c r="Q22" s="34" t="n">
        <v>0.0494278293730586</v>
      </c>
      <c r="R22" s="34" t="n">
        <v>-0.0209563500293513</v>
      </c>
      <c r="S22" s="34" t="n">
        <v>0.0457481664432468</v>
      </c>
      <c r="T22" s="34" t="n">
        <v>-0.0103756689543417</v>
      </c>
      <c r="U22" s="34" t="n">
        <v>0.223307797429704</v>
      </c>
      <c r="V22" s="32" t="n">
        <v>1</v>
      </c>
      <c r="W22" s="35" t="s">
        <v>434</v>
      </c>
      <c r="X22" s="24"/>
    </row>
    <row r="23" customFormat="false" ht="14.25" hidden="false" customHeight="false" outlineLevel="0" collapsed="false">
      <c r="A23" s="30" t="s">
        <v>21</v>
      </c>
      <c r="B23" s="31" t="s">
        <v>334</v>
      </c>
      <c r="C23" s="33" t="s">
        <v>348</v>
      </c>
      <c r="D23" s="33" t="s">
        <v>361</v>
      </c>
      <c r="E23" s="34" t="n">
        <v>-0.151639353153518</v>
      </c>
      <c r="F23" s="33" t="s">
        <v>376</v>
      </c>
      <c r="G23" s="33" t="s">
        <v>384</v>
      </c>
      <c r="H23" s="33" t="s">
        <v>86</v>
      </c>
      <c r="I23" s="33" t="s">
        <v>399</v>
      </c>
      <c r="J23" s="33" t="s">
        <v>406</v>
      </c>
      <c r="K23" s="33" t="s">
        <v>414</v>
      </c>
      <c r="L23" s="33" t="s">
        <v>419</v>
      </c>
      <c r="M23" s="33" t="s">
        <v>423</v>
      </c>
      <c r="N23" s="33" t="s">
        <v>347</v>
      </c>
      <c r="O23" s="33" t="s">
        <v>44</v>
      </c>
      <c r="P23" s="34" t="n">
        <v>0.0959936839164339</v>
      </c>
      <c r="Q23" s="33" t="s">
        <v>431</v>
      </c>
      <c r="R23" s="33" t="s">
        <v>57</v>
      </c>
      <c r="S23" s="33" t="s">
        <v>92</v>
      </c>
      <c r="T23" s="33" t="s">
        <v>108</v>
      </c>
      <c r="U23" s="34" t="n">
        <v>-0.0687115845619047</v>
      </c>
      <c r="V23" s="33" t="s">
        <v>434</v>
      </c>
      <c r="W23" s="38" t="n">
        <v>1</v>
      </c>
      <c r="X23" s="24"/>
    </row>
    <row r="24" customFormat="false" ht="14.25" hidden="false" customHeight="false" outlineLevel="0" collapsed="false">
      <c r="A24" s="39"/>
      <c r="B24" s="39"/>
      <c r="C24" s="39"/>
      <c r="D24" s="39"/>
      <c r="E24" s="39"/>
      <c r="F24" s="39"/>
      <c r="G24" s="39"/>
      <c r="H24" s="39"/>
      <c r="I24" s="39"/>
      <c r="J24" s="39"/>
      <c r="K24" s="39"/>
      <c r="L24" s="39"/>
      <c r="M24" s="39"/>
      <c r="N24" s="39"/>
      <c r="O24" s="39"/>
      <c r="P24" s="39"/>
      <c r="Q24" s="39"/>
      <c r="R24" s="39"/>
      <c r="S24" s="39"/>
      <c r="T24" s="39"/>
      <c r="U24" s="39"/>
      <c r="V24" s="39"/>
      <c r="W24" s="39"/>
      <c r="X24" s="24"/>
    </row>
    <row r="25" customFormat="false" ht="14.25" hidden="false" customHeight="false" outlineLevel="0" collapsed="false">
      <c r="A25" s="39"/>
      <c r="B25" s="39"/>
      <c r="C25" s="39"/>
      <c r="D25" s="39"/>
      <c r="E25" s="39"/>
      <c r="F25" s="39"/>
      <c r="G25" s="39"/>
      <c r="H25" s="39"/>
      <c r="I25" s="39"/>
      <c r="J25" s="39"/>
      <c r="K25" s="39"/>
      <c r="L25" s="39"/>
      <c r="M25" s="39"/>
      <c r="N25" s="39"/>
      <c r="O25" s="39"/>
      <c r="P25" s="39"/>
      <c r="Q25" s="39"/>
      <c r="R25" s="39"/>
      <c r="S25" s="39"/>
      <c r="T25" s="39"/>
      <c r="U25" s="39"/>
      <c r="V25" s="39"/>
      <c r="W25" s="39"/>
      <c r="X25" s="24"/>
    </row>
  </sheetData>
  <conditionalFormatting sqref="A1:IV65536">
    <cfRule type="expression" priority="2" aboveAverage="0" equalAverage="0" bottom="0" percent="0" rank="0" text="" dxfId="4">
      <formula>NOT(ISERROR(SEARCH(".9",A1)))</formula>
    </cfRule>
    <cfRule type="expression" priority="3" aboveAverage="0" equalAverage="0" bottom="0" percent="0" rank="0" text="" dxfId="5">
      <formula>NOT(ISERROR(SEARCH(".8",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11T13:32:01Z</dcterms:created>
  <dc:creator>慧慧</dc:creator>
  <dc:description/>
  <dc:language>en-US</dc:language>
  <cp:lastModifiedBy>spine</cp:lastModifiedBy>
  <dcterms:modified xsi:type="dcterms:W3CDTF">2021-10-19T02:01:01Z</dcterms:modified>
  <cp:revision>0</cp:revision>
  <dc:subject/>
  <dc:title/>
</cp:coreProperties>
</file>